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konzmandw\Desktop\PlosGenetics_ogtfertility\"/>
    </mc:Choice>
  </mc:AlternateContent>
  <xr:revisionPtr revIDLastSave="0" documentId="8_{40153AD7-DE2E-47CC-BEA7-ADB8494830D9}" xr6:coauthVersionLast="47" xr6:coauthVersionMax="47" xr10:uidLastSave="{00000000-0000-0000-0000-000000000000}"/>
  <bookViews>
    <workbookView xWindow="-120" yWindow="-120" windowWidth="29040" windowHeight="15840" xr2:uid="{3F058660-0B48-4BAF-97EC-9DC81A171A83}"/>
  </bookViews>
  <sheets>
    <sheet name="S8B"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Z36" i="1" l="1"/>
  <c r="Z38" i="1"/>
  <c r="Q36" i="1"/>
  <c r="Z23" i="1"/>
  <c r="Y7" i="1"/>
  <c r="AE6" i="1"/>
  <c r="AD6" i="1"/>
  <c r="AC6" i="1"/>
  <c r="V6" i="1"/>
  <c r="U6" i="1"/>
  <c r="T6" i="1"/>
  <c r="D6" i="1"/>
  <c r="C6" i="1"/>
  <c r="B6" i="1"/>
  <c r="N40" i="1"/>
  <c r="O40" i="1" s="1"/>
  <c r="N39" i="1"/>
  <c r="P39" i="1" s="1"/>
  <c r="N38" i="1"/>
  <c r="Q38" i="1" s="1"/>
  <c r="N37" i="1"/>
  <c r="P37" i="1" s="1"/>
  <c r="N36" i="1"/>
  <c r="P36" i="1" s="1"/>
  <c r="N35" i="1"/>
  <c r="P35" i="1" s="1"/>
  <c r="N34" i="1"/>
  <c r="Q34" i="1" s="1"/>
  <c r="AF36" i="1"/>
  <c r="AI36" i="1" s="1"/>
  <c r="AF35" i="1"/>
  <c r="AH35" i="1" s="1"/>
  <c r="AF34" i="1"/>
  <c r="AI34" i="1" s="1"/>
  <c r="AF33" i="1"/>
  <c r="AI33" i="1" s="1"/>
  <c r="AF32" i="1"/>
  <c r="AI32" i="1" s="1"/>
  <c r="AF31" i="1"/>
  <c r="AH31" i="1" s="1"/>
  <c r="AF30" i="1"/>
  <c r="AI30" i="1" s="1"/>
  <c r="AF29" i="1"/>
  <c r="AG29" i="1" s="1"/>
  <c r="E35" i="1"/>
  <c r="G35" i="1" s="1"/>
  <c r="E34" i="1"/>
  <c r="G34" i="1" s="1"/>
  <c r="E33" i="1"/>
  <c r="G33" i="1" s="1"/>
  <c r="E32" i="1"/>
  <c r="F32" i="1" s="1"/>
  <c r="E31" i="1"/>
  <c r="F31" i="1" s="1"/>
  <c r="E30" i="1"/>
  <c r="F30" i="1" s="1"/>
  <c r="E29" i="1"/>
  <c r="H29" i="1" s="1"/>
  <c r="E28" i="1"/>
  <c r="F28" i="1" s="1"/>
  <c r="E27" i="1"/>
  <c r="H27" i="1" s="1"/>
  <c r="E26" i="1"/>
  <c r="H26" i="1" s="1"/>
  <c r="E25" i="1"/>
  <c r="F25" i="1" s="1"/>
  <c r="E24" i="1"/>
  <c r="G24" i="1" s="1"/>
  <c r="E23" i="1"/>
  <c r="G23" i="1" s="1"/>
  <c r="E22" i="1"/>
  <c r="G22" i="1" s="1"/>
  <c r="E21" i="1"/>
  <c r="G21" i="1" s="1"/>
  <c r="E20" i="1"/>
  <c r="F20" i="1" s="1"/>
  <c r="W43" i="1"/>
  <c r="Z43" i="1" s="1"/>
  <c r="W42" i="1"/>
  <c r="Y42" i="1" s="1"/>
  <c r="AF28" i="1"/>
  <c r="AI28" i="1" s="1"/>
  <c r="AF27" i="1"/>
  <c r="AI27" i="1" s="1"/>
  <c r="AF26" i="1"/>
  <c r="AI26" i="1" s="1"/>
  <c r="AF25" i="1"/>
  <c r="AG25" i="1" s="1"/>
  <c r="E19" i="1"/>
  <c r="F19" i="1" s="1"/>
  <c r="E18" i="1"/>
  <c r="F18" i="1" s="1"/>
  <c r="E17" i="1"/>
  <c r="H17" i="1" s="1"/>
  <c r="E16" i="1"/>
  <c r="F16" i="1" s="1"/>
  <c r="E15" i="1"/>
  <c r="F15" i="1" s="1"/>
  <c r="E14" i="1"/>
  <c r="H14" i="1" s="1"/>
  <c r="E13" i="1"/>
  <c r="F13" i="1" s="1"/>
  <c r="E12" i="1"/>
  <c r="G12" i="1" s="1"/>
  <c r="E11" i="1"/>
  <c r="G11" i="1" s="1"/>
  <c r="W41" i="1"/>
  <c r="Z41" i="1" s="1"/>
  <c r="W40" i="1"/>
  <c r="Z40" i="1" s="1"/>
  <c r="W39" i="1"/>
  <c r="X39" i="1" s="1"/>
  <c r="W38" i="1"/>
  <c r="Y38" i="1" s="1"/>
  <c r="W37" i="1"/>
  <c r="Y37" i="1" s="1"/>
  <c r="W36" i="1"/>
  <c r="X36" i="1" s="1"/>
  <c r="W35" i="1"/>
  <c r="X35" i="1" s="1"/>
  <c r="W34" i="1"/>
  <c r="Z34" i="1" s="1"/>
  <c r="W33" i="1"/>
  <c r="Z33" i="1" s="1"/>
  <c r="W32" i="1"/>
  <c r="Z32" i="1" s="1"/>
  <c r="E10" i="1"/>
  <c r="H10" i="1" s="1"/>
  <c r="E9" i="1"/>
  <c r="G9" i="1" s="1"/>
  <c r="E8" i="1"/>
  <c r="G8" i="1" s="1"/>
  <c r="E7" i="1"/>
  <c r="F7" i="1" s="1"/>
  <c r="AF24" i="1"/>
  <c r="AI24" i="1" s="1"/>
  <c r="W31" i="1"/>
  <c r="X31" i="1" s="1"/>
  <c r="W30" i="1"/>
  <c r="Z30" i="1" s="1"/>
  <c r="W29" i="1"/>
  <c r="Y29" i="1" s="1"/>
  <c r="W28" i="1"/>
  <c r="Z28" i="1" s="1"/>
  <c r="W27" i="1"/>
  <c r="X27" i="1" s="1"/>
  <c r="W26" i="1"/>
  <c r="Z26" i="1" s="1"/>
  <c r="W25" i="1"/>
  <c r="Y25" i="1" s="1"/>
  <c r="W24" i="1"/>
  <c r="Z24" i="1" s="1"/>
  <c r="W23" i="1"/>
  <c r="X23" i="1" s="1"/>
  <c r="W22" i="1"/>
  <c r="Z22" i="1" s="1"/>
  <c r="AF23" i="1"/>
  <c r="AI23" i="1" s="1"/>
  <c r="AF22" i="1"/>
  <c r="AI22" i="1" s="1"/>
  <c r="AF21" i="1"/>
  <c r="AG21" i="1" s="1"/>
  <c r="AF20" i="1"/>
  <c r="AI20" i="1" s="1"/>
  <c r="AF19" i="1"/>
  <c r="AI19" i="1" s="1"/>
  <c r="AF18" i="1"/>
  <c r="AI18" i="1" s="1"/>
  <c r="AF17" i="1"/>
  <c r="AG17" i="1" s="1"/>
  <c r="AF16" i="1"/>
  <c r="AI16" i="1" s="1"/>
  <c r="N33" i="1"/>
  <c r="O33" i="1" s="1"/>
  <c r="N32" i="1"/>
  <c r="Q32" i="1" s="1"/>
  <c r="N31" i="1"/>
  <c r="P31" i="1" s="1"/>
  <c r="N30" i="1"/>
  <c r="Q30" i="1" s="1"/>
  <c r="N29" i="1"/>
  <c r="Q29" i="1" s="1"/>
  <c r="N28" i="1"/>
  <c r="Q28" i="1" s="1"/>
  <c r="N27" i="1"/>
  <c r="P27" i="1" s="1"/>
  <c r="W21" i="1"/>
  <c r="Y21" i="1" s="1"/>
  <c r="W20" i="1"/>
  <c r="Z20" i="1" s="1"/>
  <c r="W19" i="1"/>
  <c r="X19" i="1" s="1"/>
  <c r="W18" i="1"/>
  <c r="Z18" i="1" s="1"/>
  <c r="W17" i="1"/>
  <c r="Z17" i="1" s="1"/>
  <c r="W16" i="1"/>
  <c r="Z16" i="1" s="1"/>
  <c r="W15" i="1"/>
  <c r="X15" i="1" s="1"/>
  <c r="AF15" i="1"/>
  <c r="AI15" i="1" s="1"/>
  <c r="AF14" i="1"/>
  <c r="AI14" i="1" s="1"/>
  <c r="AF13" i="1"/>
  <c r="AH13" i="1" s="1"/>
  <c r="AF12" i="1"/>
  <c r="AI12" i="1" s="1"/>
  <c r="AF11" i="1"/>
  <c r="AH11" i="1" s="1"/>
  <c r="AF10" i="1"/>
  <c r="AI10" i="1" s="1"/>
  <c r="AF9" i="1"/>
  <c r="AG9" i="1" s="1"/>
  <c r="AF8" i="1"/>
  <c r="AI8" i="1" s="1"/>
  <c r="AF7" i="1"/>
  <c r="AH7" i="1" s="1"/>
  <c r="N26" i="1"/>
  <c r="Q26" i="1" s="1"/>
  <c r="N25" i="1"/>
  <c r="O25" i="1" s="1"/>
  <c r="N24" i="1"/>
  <c r="Q24" i="1" s="1"/>
  <c r="N23" i="1"/>
  <c r="Q23" i="1" s="1"/>
  <c r="N22" i="1"/>
  <c r="Q22" i="1" s="1"/>
  <c r="N21" i="1"/>
  <c r="P21" i="1" s="1"/>
  <c r="N20" i="1"/>
  <c r="Q20" i="1" s="1"/>
  <c r="N19" i="1"/>
  <c r="P19" i="1" s="1"/>
  <c r="N18" i="1"/>
  <c r="Q18" i="1" s="1"/>
  <c r="N17" i="1"/>
  <c r="O17" i="1" s="1"/>
  <c r="N16" i="1"/>
  <c r="Q16" i="1" s="1"/>
  <c r="N15" i="1"/>
  <c r="P15" i="1" s="1"/>
  <c r="N14" i="1"/>
  <c r="Q14" i="1" s="1"/>
  <c r="W14" i="1"/>
  <c r="Z14" i="1" s="1"/>
  <c r="W13" i="1"/>
  <c r="Y13" i="1" s="1"/>
  <c r="W12" i="1"/>
  <c r="Z12" i="1" s="1"/>
  <c r="W11" i="1"/>
  <c r="X11" i="1" s="1"/>
  <c r="W10" i="1"/>
  <c r="Z10" i="1" s="1"/>
  <c r="W9" i="1"/>
  <c r="Y9" i="1" s="1"/>
  <c r="W8" i="1"/>
  <c r="Z8" i="1" s="1"/>
  <c r="W7" i="1"/>
  <c r="Z7" i="1" s="1"/>
  <c r="N13" i="1"/>
  <c r="O13" i="1" s="1"/>
  <c r="N12" i="1"/>
  <c r="Q12" i="1" s="1"/>
  <c r="N11" i="1"/>
  <c r="P11" i="1" s="1"/>
  <c r="N10" i="1"/>
  <c r="Q10" i="1" s="1"/>
  <c r="N9" i="1"/>
  <c r="O9" i="1" s="1"/>
  <c r="N8" i="1"/>
  <c r="Q8" i="1" s="1"/>
  <c r="N7" i="1"/>
  <c r="Q7" i="1" s="1"/>
  <c r="Y40" i="1" l="1"/>
  <c r="F29" i="1"/>
  <c r="P9" i="1"/>
  <c r="AI9" i="1"/>
  <c r="F17" i="1"/>
  <c r="AI11" i="1"/>
  <c r="X16" i="1"/>
  <c r="AG36" i="1"/>
  <c r="AH9" i="1"/>
  <c r="F9" i="1"/>
  <c r="O39" i="1"/>
  <c r="O37" i="1"/>
  <c r="X25" i="1"/>
  <c r="G13" i="1"/>
  <c r="H18" i="1"/>
  <c r="Q39" i="1"/>
  <c r="H8" i="1"/>
  <c r="Q37" i="1"/>
  <c r="O19" i="1"/>
  <c r="Q19" i="1"/>
  <c r="G19" i="1"/>
  <c r="X38" i="1"/>
  <c r="H31" i="1"/>
  <c r="Q27" i="1"/>
  <c r="Z29" i="1"/>
  <c r="AH25" i="1"/>
  <c r="X37" i="1"/>
  <c r="AH21" i="1"/>
  <c r="AI21" i="1"/>
  <c r="O27" i="1"/>
  <c r="AG24" i="1"/>
  <c r="H25" i="1"/>
  <c r="P33" i="1"/>
  <c r="X30" i="1"/>
  <c r="AI25" i="1"/>
  <c r="Y43" i="1"/>
  <c r="Z21" i="1"/>
  <c r="O20" i="1"/>
  <c r="Y27" i="1"/>
  <c r="H19" i="1"/>
  <c r="O35" i="1"/>
  <c r="Y31" i="1"/>
  <c r="AH29" i="1"/>
  <c r="Y41" i="1"/>
  <c r="O38" i="1"/>
  <c r="Y39" i="1"/>
  <c r="X8" i="1"/>
  <c r="AG10" i="1"/>
  <c r="Q17" i="1"/>
  <c r="X14" i="1"/>
  <c r="AG11" i="1"/>
  <c r="P38" i="1"/>
  <c r="Z39" i="1"/>
  <c r="AG20" i="1"/>
  <c r="Z37" i="1"/>
  <c r="O18" i="1"/>
  <c r="O8" i="1"/>
  <c r="Q35" i="1"/>
  <c r="G32" i="1"/>
  <c r="H30" i="1"/>
  <c r="Q9" i="1"/>
  <c r="X43" i="1"/>
  <c r="G31" i="1"/>
  <c r="O11" i="1"/>
  <c r="O24" i="1"/>
  <c r="Y19" i="1"/>
  <c r="O36" i="1"/>
  <c r="X42" i="1"/>
  <c r="AH36" i="1"/>
  <c r="W6" i="1"/>
  <c r="X6" i="1" s="1"/>
  <c r="F34" i="1"/>
  <c r="G26" i="1"/>
  <c r="H24" i="1"/>
  <c r="Q11" i="1"/>
  <c r="P25" i="1"/>
  <c r="Z19" i="1"/>
  <c r="AI29" i="1"/>
  <c r="P40" i="1"/>
  <c r="X41" i="1"/>
  <c r="F33" i="1"/>
  <c r="G25" i="1"/>
  <c r="H20" i="1"/>
  <c r="P13" i="1"/>
  <c r="Q25" i="1"/>
  <c r="X9" i="1"/>
  <c r="X21" i="1"/>
  <c r="Z31" i="1"/>
  <c r="AG12" i="1"/>
  <c r="AG30" i="1"/>
  <c r="X40" i="1"/>
  <c r="Y36" i="1"/>
  <c r="H32" i="1"/>
  <c r="G20" i="1"/>
  <c r="Q13" i="1"/>
  <c r="Z9" i="1"/>
  <c r="X32" i="1"/>
  <c r="AH17" i="1"/>
  <c r="AG31" i="1"/>
  <c r="F10" i="1"/>
  <c r="Z15" i="1"/>
  <c r="F26" i="1"/>
  <c r="O15" i="1"/>
  <c r="Y11" i="1"/>
  <c r="Y23" i="1"/>
  <c r="X34" i="1"/>
  <c r="AI17" i="1"/>
  <c r="AI31" i="1"/>
  <c r="Z42" i="1"/>
  <c r="Z27" i="1"/>
  <c r="F22" i="1"/>
  <c r="G15" i="1"/>
  <c r="H15" i="1"/>
  <c r="Q15" i="1"/>
  <c r="O28" i="1"/>
  <c r="X13" i="1"/>
  <c r="Y35" i="1"/>
  <c r="AH33" i="1"/>
  <c r="F21" i="1"/>
  <c r="G14" i="1"/>
  <c r="H13" i="1"/>
  <c r="P17" i="1"/>
  <c r="O32" i="1"/>
  <c r="Z13" i="1"/>
  <c r="X24" i="1"/>
  <c r="Z35" i="1"/>
  <c r="AG35" i="1"/>
  <c r="Q40" i="1"/>
  <c r="H12" i="1"/>
  <c r="AG7" i="1"/>
  <c r="AI35" i="1"/>
  <c r="G10" i="1"/>
  <c r="Q33" i="1"/>
  <c r="Y15" i="1"/>
  <c r="Z25" i="1"/>
  <c r="AI7" i="1"/>
  <c r="AG22" i="1"/>
  <c r="X18" i="1"/>
  <c r="G27" i="1"/>
  <c r="P29" i="1"/>
  <c r="Z11" i="1"/>
  <c r="F14" i="1"/>
  <c r="G7" i="1"/>
  <c r="X10" i="1"/>
  <c r="X22" i="1"/>
  <c r="AG16" i="1"/>
  <c r="AG32" i="1"/>
  <c r="G30" i="1"/>
  <c r="G18" i="1"/>
  <c r="H35" i="1"/>
  <c r="H23" i="1"/>
  <c r="H11" i="1"/>
  <c r="P8" i="1"/>
  <c r="P12" i="1"/>
  <c r="P16" i="1"/>
  <c r="P20" i="1"/>
  <c r="P24" i="1"/>
  <c r="P28" i="1"/>
  <c r="P32" i="1"/>
  <c r="Y10" i="1"/>
  <c r="Y14" i="1"/>
  <c r="Y18" i="1"/>
  <c r="Y22" i="1"/>
  <c r="Y26" i="1"/>
  <c r="Y30" i="1"/>
  <c r="Y34" i="1"/>
  <c r="AH8" i="1"/>
  <c r="AH12" i="1"/>
  <c r="AH16" i="1"/>
  <c r="AH20" i="1"/>
  <c r="AH24" i="1"/>
  <c r="AH28" i="1"/>
  <c r="AH32" i="1"/>
  <c r="Q31" i="1"/>
  <c r="O12" i="1"/>
  <c r="O16" i="1"/>
  <c r="X26" i="1"/>
  <c r="AG8" i="1"/>
  <c r="AG28" i="1"/>
  <c r="AF6" i="1"/>
  <c r="AH6" i="1" s="1"/>
  <c r="F24" i="1"/>
  <c r="F12" i="1"/>
  <c r="G29" i="1"/>
  <c r="G17" i="1"/>
  <c r="H34" i="1"/>
  <c r="H22" i="1"/>
  <c r="AI13" i="1"/>
  <c r="F27" i="1"/>
  <c r="F35" i="1"/>
  <c r="F23" i="1"/>
  <c r="F11" i="1"/>
  <c r="G28" i="1"/>
  <c r="G16" i="1"/>
  <c r="H33" i="1"/>
  <c r="H21" i="1"/>
  <c r="H9" i="1"/>
  <c r="O21" i="1"/>
  <c r="O29" i="1"/>
  <c r="X7" i="1"/>
  <c r="AG13" i="1"/>
  <c r="AG33" i="1"/>
  <c r="H7" i="1"/>
  <c r="Q21" i="1"/>
  <c r="O10" i="1"/>
  <c r="O26" i="1"/>
  <c r="O34" i="1"/>
  <c r="X28" i="1"/>
  <c r="AG18" i="1"/>
  <c r="AG26" i="1"/>
  <c r="AG34" i="1"/>
  <c r="P10" i="1"/>
  <c r="P14" i="1"/>
  <c r="P18" i="1"/>
  <c r="P22" i="1"/>
  <c r="P26" i="1"/>
  <c r="P30" i="1"/>
  <c r="P34" i="1"/>
  <c r="Y8" i="1"/>
  <c r="Y12" i="1"/>
  <c r="Y16" i="1"/>
  <c r="Y20" i="1"/>
  <c r="Y24" i="1"/>
  <c r="Y28" i="1"/>
  <c r="Y32" i="1"/>
  <c r="AH10" i="1"/>
  <c r="AH14" i="1"/>
  <c r="AH18" i="1"/>
  <c r="AH22" i="1"/>
  <c r="AH26" i="1"/>
  <c r="AH30" i="1"/>
  <c r="AH34" i="1"/>
  <c r="F8" i="1"/>
  <c r="O14" i="1"/>
  <c r="O22" i="1"/>
  <c r="O30" i="1"/>
  <c r="X12" i="1"/>
  <c r="X20" i="1"/>
  <c r="AG14" i="1"/>
  <c r="H28" i="1"/>
  <c r="H16" i="1"/>
  <c r="O7" i="1"/>
  <c r="O23" i="1"/>
  <c r="O31" i="1"/>
  <c r="X17" i="1"/>
  <c r="AG19" i="1"/>
  <c r="X29" i="1"/>
  <c r="X33" i="1"/>
  <c r="AG15" i="1"/>
  <c r="AG23" i="1"/>
  <c r="AG27" i="1"/>
  <c r="P7" i="1"/>
  <c r="P23" i="1"/>
  <c r="Y17" i="1"/>
  <c r="Y33" i="1"/>
  <c r="AH15" i="1"/>
  <c r="AH19" i="1"/>
  <c r="AH23" i="1"/>
  <c r="AH27" i="1"/>
  <c r="E6" i="1"/>
  <c r="F6" i="1" s="1"/>
  <c r="AG6" i="1" l="1"/>
  <c r="Y6" i="1"/>
  <c r="Z6" i="1"/>
  <c r="AI6" i="1"/>
  <c r="H6" i="1"/>
  <c r="G6" i="1"/>
  <c r="M6" i="1" l="1"/>
  <c r="L6" i="1"/>
  <c r="K6" i="1"/>
  <c r="N6" i="1" l="1"/>
  <c r="P6" i="1" s="1"/>
  <c r="O6" i="1" l="1"/>
  <c r="Q6" i="1"/>
</calcChain>
</file>

<file path=xl/sharedStrings.xml><?xml version="1.0" encoding="utf-8"?>
<sst xmlns="http://schemas.openxmlformats.org/spreadsheetml/2006/main" count="168" uniqueCount="144">
  <si>
    <t>For definitions of turn quality designations (Good, Sloppy, Missed), see manuscript and the paper which first defined the terms: Loer and Kenyon 1993.</t>
  </si>
  <si>
    <t>Good</t>
  </si>
  <si>
    <t>Sloppy</t>
  </si>
  <si>
    <t>Missed</t>
  </si>
  <si>
    <t>TotTurn</t>
  </si>
  <si>
    <t>%G</t>
  </si>
  <si>
    <t>%S</t>
  </si>
  <si>
    <t>%M</t>
  </si>
  <si>
    <t>Totals&gt;</t>
  </si>
  <si>
    <t>ogt-1</t>
  </si>
  <si>
    <t>bro1</t>
  </si>
  <si>
    <t>bro2</t>
  </si>
  <si>
    <t>bro3</t>
  </si>
  <si>
    <t>bro4</t>
  </si>
  <si>
    <t>bro5</t>
  </si>
  <si>
    <t>bro6</t>
  </si>
  <si>
    <t>bro7</t>
  </si>
  <si>
    <t>cre1</t>
  </si>
  <si>
    <t>cre2</t>
  </si>
  <si>
    <t>cre3</t>
  </si>
  <si>
    <t>cre4</t>
  </si>
  <si>
    <t>cre5</t>
  </si>
  <si>
    <t>cre6</t>
  </si>
  <si>
    <t>cre7</t>
  </si>
  <si>
    <t>cre8</t>
  </si>
  <si>
    <t>cri1</t>
  </si>
  <si>
    <t>cri2</t>
  </si>
  <si>
    <t>cri3</t>
  </si>
  <si>
    <t>eme1</t>
  </si>
  <si>
    <t>eme2</t>
  </si>
  <si>
    <t>eme3</t>
  </si>
  <si>
    <t>eme4</t>
  </si>
  <si>
    <t>eme5</t>
  </si>
  <si>
    <t>eme6</t>
  </si>
  <si>
    <t>eme7</t>
  </si>
  <si>
    <t>eme8</t>
  </si>
  <si>
    <t>eme9</t>
  </si>
  <si>
    <t>eme10</t>
  </si>
  <si>
    <t>lim1</t>
  </si>
  <si>
    <t>lim2</t>
  </si>
  <si>
    <t>lim3</t>
  </si>
  <si>
    <t>lim4</t>
  </si>
  <si>
    <t>lim5</t>
  </si>
  <si>
    <t>lim6</t>
  </si>
  <si>
    <t>lim7</t>
  </si>
  <si>
    <t>lim8</t>
  </si>
  <si>
    <t>lim9</t>
  </si>
  <si>
    <t>mag1</t>
  </si>
  <si>
    <t>mag2</t>
  </si>
  <si>
    <t>mag3</t>
  </si>
  <si>
    <t>mag4</t>
  </si>
  <si>
    <t>mag5</t>
  </si>
  <si>
    <t>mag6</t>
  </si>
  <si>
    <t>mag7</t>
  </si>
  <si>
    <t>mil1</t>
  </si>
  <si>
    <t>mil2</t>
  </si>
  <si>
    <t>mil3</t>
  </si>
  <si>
    <t>mil4</t>
  </si>
  <si>
    <t>mil5</t>
  </si>
  <si>
    <t>mil6</t>
  </si>
  <si>
    <t>mil7</t>
  </si>
  <si>
    <t>mus1</t>
  </si>
  <si>
    <t>mus2</t>
  </si>
  <si>
    <t>mus3</t>
  </si>
  <si>
    <t>mus4</t>
  </si>
  <si>
    <t>mus5</t>
  </si>
  <si>
    <t>mus6</t>
  </si>
  <si>
    <t>mus7</t>
  </si>
  <si>
    <t>mus8</t>
  </si>
  <si>
    <t>oli1</t>
  </si>
  <si>
    <t>oli2</t>
  </si>
  <si>
    <t>oli3</t>
  </si>
  <si>
    <t>oli4</t>
  </si>
  <si>
    <t>oli5</t>
  </si>
  <si>
    <t>oli6</t>
  </si>
  <si>
    <t>oli7</t>
  </si>
  <si>
    <t>oli8</t>
  </si>
  <si>
    <t>oli9</t>
  </si>
  <si>
    <t>oli10</t>
  </si>
  <si>
    <t>pur1</t>
  </si>
  <si>
    <t>rus1</t>
  </si>
  <si>
    <t>rus2</t>
  </si>
  <si>
    <t>rus3</t>
  </si>
  <si>
    <t>rus4</t>
  </si>
  <si>
    <t>sag1</t>
  </si>
  <si>
    <t>sag2</t>
  </si>
  <si>
    <t>sag3</t>
  </si>
  <si>
    <t>sag4</t>
  </si>
  <si>
    <t>sag5</t>
  </si>
  <si>
    <t>sag6</t>
  </si>
  <si>
    <t>sag7</t>
  </si>
  <si>
    <t>sag8</t>
  </si>
  <si>
    <t>sag9</t>
  </si>
  <si>
    <t>sag10</t>
  </si>
  <si>
    <t>sea1</t>
  </si>
  <si>
    <t>sea2</t>
  </si>
  <si>
    <t>sea3</t>
  </si>
  <si>
    <t>sea4</t>
  </si>
  <si>
    <t>sla1</t>
  </si>
  <si>
    <t>sla2</t>
  </si>
  <si>
    <t>sla3</t>
  </si>
  <si>
    <t>sla4</t>
  </si>
  <si>
    <t>sla5</t>
  </si>
  <si>
    <t>cya1</t>
  </si>
  <si>
    <t>cya2</t>
  </si>
  <si>
    <t>cya3</t>
  </si>
  <si>
    <t>cya4</t>
  </si>
  <si>
    <t>gol1</t>
  </si>
  <si>
    <t>gol2</t>
  </si>
  <si>
    <t>lav1</t>
  </si>
  <si>
    <t>lav2</t>
  </si>
  <si>
    <t>lav3</t>
  </si>
  <si>
    <t>lav4</t>
  </si>
  <si>
    <t>lav5</t>
  </si>
  <si>
    <t>lav6</t>
  </si>
  <si>
    <t>lav7</t>
  </si>
  <si>
    <t>lav8</t>
  </si>
  <si>
    <t>lav9</t>
  </si>
  <si>
    <t>lav10</t>
  </si>
  <si>
    <t>neo1</t>
  </si>
  <si>
    <t>neo2</t>
  </si>
  <si>
    <t>neo3</t>
  </si>
  <si>
    <t>neo4</t>
  </si>
  <si>
    <t>neo5</t>
  </si>
  <si>
    <t>neo6</t>
  </si>
  <si>
    <t>sil1</t>
  </si>
  <si>
    <t>sil2</t>
  </si>
  <si>
    <t>sil3</t>
  </si>
  <si>
    <t>sil4</t>
  </si>
  <si>
    <t>sil5</t>
  </si>
  <si>
    <t>sil6</t>
  </si>
  <si>
    <t>sil7</t>
  </si>
  <si>
    <t>sil8</t>
  </si>
  <si>
    <t>sky1</t>
  </si>
  <si>
    <t>sky2</t>
  </si>
  <si>
    <t>sky3</t>
  </si>
  <si>
    <t>sky4</t>
  </si>
  <si>
    <t>sky5</t>
  </si>
  <si>
    <t>sky6</t>
  </si>
  <si>
    <t>sky7</t>
  </si>
  <si>
    <t>WT</t>
  </si>
  <si>
    <t>K957M</t>
  </si>
  <si>
    <t>dpy-7p::ogt-1</t>
  </si>
  <si>
    <t>These numbers are on a per-worm basis, each ID (e.g. cya4) represents an individual male which engaged in mating.  No IDs are assigned to the many males which were tested but did not engage in mating.  Experimenter scoring turns was blinded to geno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rgb="FF9C0006"/>
      <name val="Calibri"/>
      <family val="2"/>
      <scheme val="minor"/>
    </font>
    <font>
      <sz val="11"/>
      <name val="Calibri"/>
      <family val="2"/>
      <scheme val="minor"/>
    </font>
  </fonts>
  <fills count="27">
    <fill>
      <patternFill patternType="none"/>
    </fill>
    <fill>
      <patternFill patternType="gray125"/>
    </fill>
    <fill>
      <patternFill patternType="solid">
        <fgColor rgb="FFFFC7CE"/>
      </patternFill>
    </fill>
    <fill>
      <patternFill patternType="solid">
        <fgColor theme="2"/>
        <bgColor indexed="64"/>
      </patternFill>
    </fill>
    <fill>
      <patternFill patternType="solid">
        <fgColor theme="9" tint="0.79998168889431442"/>
        <bgColor indexed="64"/>
      </patternFill>
    </fill>
    <fill>
      <patternFill patternType="solid">
        <fgColor rgb="FFC87C00"/>
        <bgColor indexed="64"/>
      </patternFill>
    </fill>
    <fill>
      <patternFill patternType="solid">
        <fgColor rgb="FFFFFBEF"/>
        <bgColor indexed="64"/>
      </patternFill>
    </fill>
    <fill>
      <patternFill patternType="solid">
        <fgColor rgb="FFD2003C"/>
        <bgColor indexed="64"/>
      </patternFill>
    </fill>
    <fill>
      <patternFill patternType="solid">
        <fgColor rgb="FF007A37"/>
        <bgColor indexed="64"/>
      </patternFill>
    </fill>
    <fill>
      <patternFill patternType="solid">
        <fgColor rgb="FF99FF33"/>
        <bgColor indexed="64"/>
      </patternFill>
    </fill>
    <fill>
      <patternFill patternType="solid">
        <fgColor rgb="FFFF00FF"/>
        <bgColor indexed="64"/>
      </patternFill>
    </fill>
    <fill>
      <patternFill patternType="solid">
        <fgColor rgb="FFFFCDCD"/>
        <bgColor indexed="64"/>
      </patternFill>
    </fill>
    <fill>
      <patternFill patternType="solid">
        <fgColor rgb="FFFFCD3F"/>
        <bgColor indexed="64"/>
      </patternFill>
    </fill>
    <fill>
      <patternFill patternType="solid">
        <fgColor rgb="FFA29E00"/>
        <bgColor indexed="64"/>
      </patternFill>
    </fill>
    <fill>
      <patternFill patternType="solid">
        <fgColor rgb="FFA000FF"/>
        <bgColor indexed="64"/>
      </patternFill>
    </fill>
    <fill>
      <patternFill patternType="solid">
        <fgColor rgb="FFEBA915"/>
        <bgColor indexed="64"/>
      </patternFill>
    </fill>
    <fill>
      <patternFill patternType="solid">
        <fgColor rgb="FFA8E69E"/>
        <bgColor indexed="64"/>
      </patternFill>
    </fill>
    <fill>
      <patternFill patternType="solid">
        <fgColor rgb="FFC1FFE9"/>
        <bgColor indexed="64"/>
      </patternFill>
    </fill>
    <fill>
      <patternFill patternType="solid">
        <fgColor theme="0" tint="-0.499984740745262"/>
        <bgColor indexed="64"/>
      </patternFill>
    </fill>
    <fill>
      <patternFill patternType="solid">
        <fgColor rgb="FF00FFFF"/>
        <bgColor indexed="64"/>
      </patternFill>
    </fill>
    <fill>
      <patternFill patternType="solid">
        <fgColor rgb="FFF2CA00"/>
        <bgColor indexed="64"/>
      </patternFill>
    </fill>
    <fill>
      <patternFill patternType="solid">
        <fgColor rgb="FFCCCCFF"/>
        <bgColor indexed="64"/>
      </patternFill>
    </fill>
    <fill>
      <patternFill patternType="solid">
        <fgColor rgb="FFFF963C"/>
        <bgColor indexed="64"/>
      </patternFill>
    </fill>
    <fill>
      <patternFill patternType="solid">
        <fgColor theme="0" tint="-0.14999847407452621"/>
        <bgColor indexed="64"/>
      </patternFill>
    </fill>
    <fill>
      <patternFill patternType="solid">
        <fgColor rgb="FF809FD6"/>
        <bgColor indexed="64"/>
      </patternFill>
    </fill>
    <fill>
      <patternFill patternType="solid">
        <fgColor rgb="FFFFA3A3"/>
        <bgColor indexed="64"/>
      </patternFill>
    </fill>
    <fill>
      <patternFill patternType="solid">
        <fgColor theme="8" tint="0.59999389629810485"/>
        <bgColor indexed="64"/>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27">
    <xf numFmtId="0" fontId="0" fillId="0" borderId="0" xfId="0"/>
    <xf numFmtId="0" fontId="0" fillId="3" borderId="0" xfId="0" applyFill="1"/>
    <xf numFmtId="0" fontId="0" fillId="4" borderId="0" xfId="0" applyFill="1"/>
    <xf numFmtId="0" fontId="0" fillId="5" borderId="0" xfId="0" applyFill="1"/>
    <xf numFmtId="0" fontId="0" fillId="0" borderId="0" xfId="0" applyAlignment="1">
      <alignment horizontal="center"/>
    </xf>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0" fillId="11" borderId="0" xfId="0" applyFill="1"/>
    <xf numFmtId="0" fontId="0" fillId="12" borderId="0" xfId="0" applyFill="1"/>
    <xf numFmtId="0" fontId="0" fillId="13" borderId="0" xfId="0" applyFill="1"/>
    <xf numFmtId="0" fontId="0" fillId="14" borderId="0" xfId="0" applyFill="1"/>
    <xf numFmtId="0" fontId="0" fillId="15" borderId="0" xfId="0" applyFill="1"/>
    <xf numFmtId="0" fontId="0" fillId="16" borderId="0" xfId="0" applyFill="1"/>
    <xf numFmtId="0" fontId="0" fillId="17" borderId="0" xfId="0" applyFill="1"/>
    <xf numFmtId="0" fontId="0" fillId="18" borderId="0" xfId="0" applyFill="1"/>
    <xf numFmtId="0" fontId="0" fillId="19" borderId="0" xfId="0" applyFill="1"/>
    <xf numFmtId="0" fontId="0" fillId="20" borderId="0" xfId="0" applyFill="1"/>
    <xf numFmtId="0" fontId="0" fillId="21" borderId="0" xfId="0" applyFill="1"/>
    <xf numFmtId="0" fontId="0" fillId="22" borderId="0" xfId="0" applyFill="1"/>
    <xf numFmtId="0" fontId="0" fillId="23" borderId="0" xfId="0" applyFill="1"/>
    <xf numFmtId="0" fontId="0" fillId="24" borderId="0" xfId="0" applyFill="1"/>
    <xf numFmtId="0" fontId="0" fillId="25" borderId="0" xfId="0" applyFill="1"/>
    <xf numFmtId="0" fontId="0" fillId="26" borderId="0" xfId="0" applyFill="1"/>
    <xf numFmtId="0" fontId="2" fillId="0" borderId="0" xfId="1" applyFont="1" applyFill="1"/>
  </cellXfs>
  <cellStyles count="2">
    <cellStyle name="Bad" xfId="1" builtinId="27"/>
    <cellStyle name="Normal" xfId="0" builtinId="0"/>
  </cellStyles>
  <dxfs count="0"/>
  <tableStyles count="0" defaultTableStyle="TableStyleMedium2" defaultPivotStyle="PivotStyleLight16"/>
  <colors>
    <mruColors>
      <color rgb="FFFFA3A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ACF905-BBC6-4E33-BEFE-172A1A393C71}">
  <dimension ref="A1:AI121"/>
  <sheetViews>
    <sheetView tabSelected="1" workbookViewId="0">
      <selection activeCell="C37" sqref="C37"/>
    </sheetView>
  </sheetViews>
  <sheetFormatPr defaultRowHeight="15" x14ac:dyDescent="0.25"/>
  <cols>
    <col min="2" max="2" width="5.7109375" bestFit="1" customWidth="1"/>
    <col min="3" max="3" width="7" bestFit="1" customWidth="1"/>
    <col min="4" max="4" width="7.28515625" bestFit="1" customWidth="1"/>
    <col min="5" max="5" width="7.85546875" bestFit="1" customWidth="1"/>
    <col min="6" max="7" width="4.28515625" customWidth="1"/>
    <col min="8" max="8" width="4.140625" customWidth="1"/>
    <col min="9" max="9" width="5.5703125" customWidth="1"/>
    <col min="11" max="11" width="5.7109375" bestFit="1" customWidth="1"/>
    <col min="12" max="12" width="7" bestFit="1" customWidth="1"/>
    <col min="13" max="13" width="7.28515625" bestFit="1" customWidth="1"/>
    <col min="14" max="14" width="7.85546875" bestFit="1" customWidth="1"/>
    <col min="15" max="16" width="4.28515625" customWidth="1"/>
    <col min="17" max="17" width="4.140625" customWidth="1"/>
    <col min="18" max="18" width="5.5703125" customWidth="1"/>
    <col min="19" max="19" width="7.28515625" bestFit="1" customWidth="1"/>
    <col min="20" max="20" width="5.7109375" bestFit="1" customWidth="1"/>
    <col min="21" max="21" width="7" bestFit="1" customWidth="1"/>
    <col min="22" max="22" width="7.28515625" bestFit="1" customWidth="1"/>
    <col min="23" max="23" width="7.85546875" bestFit="1" customWidth="1"/>
    <col min="24" max="25" width="4.28515625" customWidth="1"/>
    <col min="26" max="26" width="4.140625" customWidth="1"/>
    <col min="27" max="27" width="4.28515625" customWidth="1"/>
    <col min="28" max="28" width="7.28515625" customWidth="1"/>
    <col min="29" max="29" width="5.7109375" bestFit="1" customWidth="1"/>
    <col min="30" max="30" width="7" bestFit="1" customWidth="1"/>
    <col min="31" max="31" width="7.28515625" bestFit="1" customWidth="1"/>
    <col min="32" max="32" width="7.85546875" bestFit="1" customWidth="1"/>
    <col min="33" max="34" width="4.28515625" customWidth="1"/>
    <col min="35" max="35" width="4.140625" customWidth="1"/>
  </cols>
  <sheetData>
    <row r="1" spans="1:35" x14ac:dyDescent="0.25">
      <c r="A1" s="26" t="s">
        <v>143</v>
      </c>
    </row>
    <row r="2" spans="1:35" x14ac:dyDescent="0.25">
      <c r="A2" t="s">
        <v>0</v>
      </c>
    </row>
    <row r="5" spans="1:35" x14ac:dyDescent="0.25">
      <c r="A5" s="1" t="s">
        <v>140</v>
      </c>
      <c r="B5" t="s">
        <v>1</v>
      </c>
      <c r="C5" t="s">
        <v>2</v>
      </c>
      <c r="D5" t="s">
        <v>3</v>
      </c>
      <c r="E5" t="s">
        <v>4</v>
      </c>
      <c r="F5" t="s">
        <v>5</v>
      </c>
      <c r="G5" t="s">
        <v>6</v>
      </c>
      <c r="H5" t="s">
        <v>7</v>
      </c>
      <c r="J5" s="2" t="s">
        <v>9</v>
      </c>
      <c r="K5" t="s">
        <v>1</v>
      </c>
      <c r="L5" t="s">
        <v>2</v>
      </c>
      <c r="M5" t="s">
        <v>3</v>
      </c>
      <c r="N5" t="s">
        <v>4</v>
      </c>
      <c r="O5" t="s">
        <v>5</v>
      </c>
      <c r="P5" t="s">
        <v>6</v>
      </c>
      <c r="Q5" t="s">
        <v>7</v>
      </c>
      <c r="S5" s="24" t="s">
        <v>141</v>
      </c>
      <c r="T5" t="s">
        <v>1</v>
      </c>
      <c r="U5" t="s">
        <v>2</v>
      </c>
      <c r="V5" t="s">
        <v>3</v>
      </c>
      <c r="W5" t="s">
        <v>4</v>
      </c>
      <c r="X5" t="s">
        <v>5</v>
      </c>
      <c r="Y5" t="s">
        <v>6</v>
      </c>
      <c r="Z5" t="s">
        <v>7</v>
      </c>
      <c r="AB5" s="25" t="s">
        <v>142</v>
      </c>
      <c r="AC5" t="s">
        <v>1</v>
      </c>
      <c r="AD5" t="s">
        <v>2</v>
      </c>
      <c r="AE5" t="s">
        <v>3</v>
      </c>
      <c r="AF5" t="s">
        <v>4</v>
      </c>
      <c r="AG5" t="s">
        <v>5</v>
      </c>
      <c r="AH5" t="s">
        <v>6</v>
      </c>
      <c r="AI5" t="s">
        <v>7</v>
      </c>
    </row>
    <row r="6" spans="1:35" x14ac:dyDescent="0.25">
      <c r="A6" t="s">
        <v>8</v>
      </c>
      <c r="B6">
        <f>SUM(B7:B55)</f>
        <v>182</v>
      </c>
      <c r="C6">
        <f>SUM(C7:C55)</f>
        <v>2</v>
      </c>
      <c r="D6">
        <f>SUM(D7:D55)</f>
        <v>2</v>
      </c>
      <c r="E6">
        <f>SUM(E7:E55)</f>
        <v>186</v>
      </c>
      <c r="F6">
        <f>B6/E6*100</f>
        <v>97.849462365591393</v>
      </c>
      <c r="G6">
        <f>C6/E6*100</f>
        <v>1.0752688172043012</v>
      </c>
      <c r="H6">
        <f>D6/E6*100</f>
        <v>1.0752688172043012</v>
      </c>
      <c r="J6" t="s">
        <v>8</v>
      </c>
      <c r="K6">
        <f>SUM(K7:K55)</f>
        <v>117</v>
      </c>
      <c r="L6">
        <f>SUM(L7:L55)</f>
        <v>6</v>
      </c>
      <c r="M6">
        <f>SUM(M7:M55)</f>
        <v>11</v>
      </c>
      <c r="N6">
        <f>SUM(N7:N55)</f>
        <v>134</v>
      </c>
      <c r="O6">
        <f>K6/N6*100</f>
        <v>87.31343283582089</v>
      </c>
      <c r="P6">
        <f>L6/N6*100</f>
        <v>4.4776119402985071</v>
      </c>
      <c r="Q6">
        <f>M6/N6*100</f>
        <v>8.2089552238805972</v>
      </c>
      <c r="S6" t="s">
        <v>8</v>
      </c>
      <c r="T6">
        <f>SUM(T7:T55)</f>
        <v>268</v>
      </c>
      <c r="U6">
        <f>SUM(U7:U55)</f>
        <v>3</v>
      </c>
      <c r="V6">
        <f>SUM(V7:V55)</f>
        <v>7</v>
      </c>
      <c r="W6">
        <f>SUM(W7:W55)</f>
        <v>278</v>
      </c>
      <c r="X6">
        <f>T6/W6*100</f>
        <v>96.402877697841731</v>
      </c>
      <c r="Y6">
        <f>U6/W6*100</f>
        <v>1.079136690647482</v>
      </c>
      <c r="Z6">
        <f>V6/W6*100</f>
        <v>2.5179856115107913</v>
      </c>
      <c r="AB6" t="s">
        <v>8</v>
      </c>
      <c r="AC6">
        <f>SUM(AC7:AC55)</f>
        <v>87</v>
      </c>
      <c r="AD6">
        <f>SUM(AD7:AD55)</f>
        <v>4</v>
      </c>
      <c r="AE6">
        <f>SUM(AE7:AE55)</f>
        <v>3</v>
      </c>
      <c r="AF6">
        <f>SUM(AF7:AF55)</f>
        <v>94</v>
      </c>
      <c r="AG6">
        <f>AC6/AF6*100</f>
        <v>92.553191489361694</v>
      </c>
      <c r="AH6">
        <f>AD6/AF6*100</f>
        <v>4.2553191489361701</v>
      </c>
      <c r="AI6">
        <f>AE6/AF6*100</f>
        <v>3.1914893617021276</v>
      </c>
    </row>
    <row r="7" spans="1:35" x14ac:dyDescent="0.25">
      <c r="A7" s="14" t="s">
        <v>80</v>
      </c>
      <c r="B7">
        <v>7</v>
      </c>
      <c r="E7">
        <f>SUM(B7:D7)</f>
        <v>7</v>
      </c>
      <c r="F7">
        <f t="shared" ref="F7:F35" si="0">B7/E7*100</f>
        <v>100</v>
      </c>
      <c r="G7">
        <f t="shared" ref="G7:G35" si="1">C7/E7*100</f>
        <v>0</v>
      </c>
      <c r="H7">
        <f t="shared" ref="H7:H35" si="2">D7/E7*100</f>
        <v>0</v>
      </c>
      <c r="J7" s="3" t="s">
        <v>10</v>
      </c>
      <c r="K7">
        <v>5</v>
      </c>
      <c r="L7">
        <v>1</v>
      </c>
      <c r="N7">
        <f>SUM(K7:M7)</f>
        <v>6</v>
      </c>
      <c r="O7">
        <f t="shared" ref="O7:O40" si="3">K7/N7*100</f>
        <v>83.333333333333343</v>
      </c>
      <c r="P7">
        <f t="shared" ref="P7:P40" si="4">L7/N7*100</f>
        <v>16.666666666666664</v>
      </c>
      <c r="Q7">
        <f t="shared" ref="Q7:Q40" si="5">M7/N7*100</f>
        <v>0</v>
      </c>
      <c r="S7" s="5" t="s">
        <v>17</v>
      </c>
      <c r="T7">
        <v>10</v>
      </c>
      <c r="W7">
        <f>SUM(T7:V7)</f>
        <v>10</v>
      </c>
      <c r="X7">
        <f t="shared" ref="X7:X43" si="6">T7/W7*100</f>
        <v>100</v>
      </c>
      <c r="Y7">
        <f t="shared" ref="Y7:Y43" si="7">U7/W7*100</f>
        <v>0</v>
      </c>
      <c r="Z7">
        <f t="shared" ref="Z7:Z43" si="8">V7/W7*100</f>
        <v>0</v>
      </c>
      <c r="AB7" s="8" t="s">
        <v>38</v>
      </c>
      <c r="AC7">
        <v>4</v>
      </c>
      <c r="AF7">
        <f>SUM(AC7:AE7)</f>
        <v>4</v>
      </c>
      <c r="AG7">
        <f t="shared" ref="AG7:AG36" si="9">AC7/AF7*100</f>
        <v>100</v>
      </c>
      <c r="AH7">
        <f t="shared" ref="AH7:AH36" si="10">AD7/AF7*100</f>
        <v>0</v>
      </c>
      <c r="AI7">
        <f t="shared" ref="AI7:AI36" si="11">AE7/AF7*100</f>
        <v>0</v>
      </c>
    </row>
    <row r="8" spans="1:35" x14ac:dyDescent="0.25">
      <c r="A8" s="14" t="s">
        <v>81</v>
      </c>
      <c r="B8">
        <v>1</v>
      </c>
      <c r="E8">
        <f>SUM(B8:D8)</f>
        <v>1</v>
      </c>
      <c r="F8">
        <f t="shared" si="0"/>
        <v>100</v>
      </c>
      <c r="G8">
        <f t="shared" si="1"/>
        <v>0</v>
      </c>
      <c r="H8">
        <f t="shared" si="2"/>
        <v>0</v>
      </c>
      <c r="J8" s="3" t="s">
        <v>11</v>
      </c>
      <c r="K8">
        <v>7</v>
      </c>
      <c r="M8">
        <v>1</v>
      </c>
      <c r="N8">
        <f>SUM(K8:M8)</f>
        <v>8</v>
      </c>
      <c r="O8">
        <f t="shared" si="3"/>
        <v>87.5</v>
      </c>
      <c r="P8">
        <f t="shared" si="4"/>
        <v>0</v>
      </c>
      <c r="Q8">
        <f t="shared" si="5"/>
        <v>12.5</v>
      </c>
      <c r="S8" s="5" t="s">
        <v>18</v>
      </c>
      <c r="T8">
        <v>4</v>
      </c>
      <c r="W8">
        <f>SUM(T8:V8)</f>
        <v>4</v>
      </c>
      <c r="X8">
        <f t="shared" si="6"/>
        <v>100</v>
      </c>
      <c r="Y8">
        <f t="shared" si="7"/>
        <v>0</v>
      </c>
      <c r="Z8">
        <f t="shared" si="8"/>
        <v>0</v>
      </c>
      <c r="AB8" s="8" t="s">
        <v>39</v>
      </c>
      <c r="AC8">
        <v>3</v>
      </c>
      <c r="AF8">
        <f>SUM(AC8:AE8)</f>
        <v>3</v>
      </c>
      <c r="AG8">
        <f t="shared" si="9"/>
        <v>100</v>
      </c>
      <c r="AH8">
        <f t="shared" si="10"/>
        <v>0</v>
      </c>
      <c r="AI8">
        <f t="shared" si="11"/>
        <v>0</v>
      </c>
    </row>
    <row r="9" spans="1:35" x14ac:dyDescent="0.25">
      <c r="A9" s="14" t="s">
        <v>82</v>
      </c>
      <c r="B9">
        <v>6</v>
      </c>
      <c r="D9">
        <v>1</v>
      </c>
      <c r="E9">
        <f>SUM(B9:D9)</f>
        <v>7</v>
      </c>
      <c r="F9">
        <f t="shared" si="0"/>
        <v>85.714285714285708</v>
      </c>
      <c r="G9">
        <f t="shared" si="1"/>
        <v>0</v>
      </c>
      <c r="H9">
        <f t="shared" si="2"/>
        <v>14.285714285714285</v>
      </c>
      <c r="J9" s="3" t="s">
        <v>12</v>
      </c>
      <c r="K9">
        <v>3</v>
      </c>
      <c r="M9">
        <v>1</v>
      </c>
      <c r="N9">
        <f>SUM(K9:M9)</f>
        <v>4</v>
      </c>
      <c r="O9">
        <f t="shared" si="3"/>
        <v>75</v>
      </c>
      <c r="P9">
        <f t="shared" si="4"/>
        <v>0</v>
      </c>
      <c r="Q9">
        <f t="shared" si="5"/>
        <v>25</v>
      </c>
      <c r="S9" s="5" t="s">
        <v>19</v>
      </c>
      <c r="T9">
        <v>4</v>
      </c>
      <c r="W9">
        <f>SUM(T9:V9)</f>
        <v>4</v>
      </c>
      <c r="X9">
        <f t="shared" si="6"/>
        <v>100</v>
      </c>
      <c r="Y9">
        <f t="shared" si="7"/>
        <v>0</v>
      </c>
      <c r="Z9">
        <f t="shared" si="8"/>
        <v>0</v>
      </c>
      <c r="AB9" s="8" t="s">
        <v>40</v>
      </c>
      <c r="AF9">
        <f>SUM(AC9:AE9)</f>
        <v>0</v>
      </c>
      <c r="AG9" t="e">
        <f t="shared" si="9"/>
        <v>#DIV/0!</v>
      </c>
      <c r="AH9" t="e">
        <f t="shared" si="10"/>
        <v>#DIV/0!</v>
      </c>
      <c r="AI9" t="e">
        <f t="shared" si="11"/>
        <v>#DIV/0!</v>
      </c>
    </row>
    <row r="10" spans="1:35" x14ac:dyDescent="0.25">
      <c r="A10" s="14" t="s">
        <v>83</v>
      </c>
      <c r="B10">
        <v>3</v>
      </c>
      <c r="E10">
        <f>SUM(B10:D10)</f>
        <v>3</v>
      </c>
      <c r="F10">
        <f t="shared" si="0"/>
        <v>100</v>
      </c>
      <c r="G10">
        <f t="shared" si="1"/>
        <v>0</v>
      </c>
      <c r="H10">
        <f t="shared" si="2"/>
        <v>0</v>
      </c>
      <c r="J10" s="3" t="s">
        <v>13</v>
      </c>
      <c r="K10">
        <v>13</v>
      </c>
      <c r="N10">
        <f>SUM(K10:M10)</f>
        <v>13</v>
      </c>
      <c r="O10">
        <f t="shared" si="3"/>
        <v>100</v>
      </c>
      <c r="P10">
        <f t="shared" si="4"/>
        <v>0</v>
      </c>
      <c r="Q10">
        <f t="shared" si="5"/>
        <v>0</v>
      </c>
      <c r="S10" s="5" t="s">
        <v>20</v>
      </c>
      <c r="T10">
        <v>11</v>
      </c>
      <c r="W10">
        <f>SUM(T10:V10)</f>
        <v>11</v>
      </c>
      <c r="X10">
        <f t="shared" si="6"/>
        <v>100</v>
      </c>
      <c r="Y10">
        <f t="shared" si="7"/>
        <v>0</v>
      </c>
      <c r="Z10">
        <f t="shared" si="8"/>
        <v>0</v>
      </c>
      <c r="AB10" s="8" t="s">
        <v>41</v>
      </c>
      <c r="AC10">
        <v>3</v>
      </c>
      <c r="AF10">
        <f>SUM(AC10:AE10)</f>
        <v>3</v>
      </c>
      <c r="AG10">
        <f t="shared" si="9"/>
        <v>100</v>
      </c>
      <c r="AH10">
        <f t="shared" si="10"/>
        <v>0</v>
      </c>
      <c r="AI10">
        <f t="shared" si="11"/>
        <v>0</v>
      </c>
    </row>
    <row r="11" spans="1:35" x14ac:dyDescent="0.25">
      <c r="A11" s="16" t="s">
        <v>94</v>
      </c>
      <c r="B11">
        <v>8</v>
      </c>
      <c r="E11">
        <f>SUM(B11:D11)</f>
        <v>8</v>
      </c>
      <c r="F11">
        <f t="shared" si="0"/>
        <v>100</v>
      </c>
      <c r="G11">
        <f t="shared" si="1"/>
        <v>0</v>
      </c>
      <c r="H11">
        <f t="shared" si="2"/>
        <v>0</v>
      </c>
      <c r="J11" s="3" t="s">
        <v>14</v>
      </c>
      <c r="K11">
        <v>3</v>
      </c>
      <c r="L11">
        <v>1</v>
      </c>
      <c r="M11">
        <v>2</v>
      </c>
      <c r="N11">
        <f>SUM(K11:M11)</f>
        <v>6</v>
      </c>
      <c r="O11">
        <f t="shared" si="3"/>
        <v>50</v>
      </c>
      <c r="P11">
        <f t="shared" si="4"/>
        <v>16.666666666666664</v>
      </c>
      <c r="Q11">
        <f t="shared" si="5"/>
        <v>33.333333333333329</v>
      </c>
      <c r="S11" s="5" t="s">
        <v>21</v>
      </c>
      <c r="T11">
        <v>8</v>
      </c>
      <c r="U11">
        <v>1</v>
      </c>
      <c r="V11">
        <v>1</v>
      </c>
      <c r="W11">
        <f>SUM(T11:V11)</f>
        <v>10</v>
      </c>
      <c r="X11">
        <f t="shared" si="6"/>
        <v>80</v>
      </c>
      <c r="Y11">
        <f t="shared" si="7"/>
        <v>10</v>
      </c>
      <c r="Z11">
        <f t="shared" si="8"/>
        <v>10</v>
      </c>
      <c r="AB11" s="8" t="s">
        <v>42</v>
      </c>
      <c r="AC11">
        <v>4</v>
      </c>
      <c r="AE11">
        <v>1</v>
      </c>
      <c r="AF11">
        <f>SUM(AC11:AE11)</f>
        <v>5</v>
      </c>
      <c r="AG11">
        <f t="shared" si="9"/>
        <v>80</v>
      </c>
      <c r="AH11">
        <f t="shared" si="10"/>
        <v>0</v>
      </c>
      <c r="AI11">
        <f t="shared" si="11"/>
        <v>20</v>
      </c>
    </row>
    <row r="12" spans="1:35" x14ac:dyDescent="0.25">
      <c r="A12" s="16" t="s">
        <v>95</v>
      </c>
      <c r="B12">
        <v>5</v>
      </c>
      <c r="E12">
        <f>SUM(B12:D12)</f>
        <v>5</v>
      </c>
      <c r="F12">
        <f t="shared" si="0"/>
        <v>100</v>
      </c>
      <c r="G12">
        <f t="shared" si="1"/>
        <v>0</v>
      </c>
      <c r="H12">
        <f t="shared" si="2"/>
        <v>0</v>
      </c>
      <c r="J12" s="3" t="s">
        <v>15</v>
      </c>
      <c r="K12">
        <v>0</v>
      </c>
      <c r="N12">
        <f>SUM(K12:M12)</f>
        <v>0</v>
      </c>
      <c r="O12" t="e">
        <f t="shared" si="3"/>
        <v>#DIV/0!</v>
      </c>
      <c r="P12" t="e">
        <f t="shared" si="4"/>
        <v>#DIV/0!</v>
      </c>
      <c r="Q12" t="e">
        <f t="shared" si="5"/>
        <v>#DIV/0!</v>
      </c>
      <c r="S12" s="5" t="s">
        <v>22</v>
      </c>
      <c r="T12">
        <v>1</v>
      </c>
      <c r="W12">
        <f>SUM(T12:V12)</f>
        <v>1</v>
      </c>
      <c r="X12">
        <f t="shared" si="6"/>
        <v>100</v>
      </c>
      <c r="Y12">
        <f t="shared" si="7"/>
        <v>0</v>
      </c>
      <c r="Z12">
        <f t="shared" si="8"/>
        <v>0</v>
      </c>
      <c r="AB12" s="8" t="s">
        <v>43</v>
      </c>
      <c r="AD12">
        <v>1</v>
      </c>
      <c r="AF12">
        <f>SUM(AC12:AE12)</f>
        <v>1</v>
      </c>
      <c r="AG12">
        <f t="shared" si="9"/>
        <v>0</v>
      </c>
      <c r="AH12">
        <f t="shared" si="10"/>
        <v>100</v>
      </c>
      <c r="AI12">
        <f t="shared" si="11"/>
        <v>0</v>
      </c>
    </row>
    <row r="13" spans="1:35" x14ac:dyDescent="0.25">
      <c r="A13" s="16" t="s">
        <v>96</v>
      </c>
      <c r="B13">
        <v>1</v>
      </c>
      <c r="E13">
        <f>SUM(B13:D13)</f>
        <v>1</v>
      </c>
      <c r="F13">
        <f t="shared" si="0"/>
        <v>100</v>
      </c>
      <c r="G13">
        <f t="shared" si="1"/>
        <v>0</v>
      </c>
      <c r="H13">
        <f t="shared" si="2"/>
        <v>0</v>
      </c>
      <c r="J13" s="3" t="s">
        <v>16</v>
      </c>
      <c r="K13">
        <v>4</v>
      </c>
      <c r="N13">
        <f>SUM(K13:M13)</f>
        <v>4</v>
      </c>
      <c r="O13">
        <f t="shared" si="3"/>
        <v>100</v>
      </c>
      <c r="P13">
        <f t="shared" si="4"/>
        <v>0</v>
      </c>
      <c r="Q13">
        <f t="shared" si="5"/>
        <v>0</v>
      </c>
      <c r="S13" s="5" t="s">
        <v>23</v>
      </c>
      <c r="T13">
        <v>1</v>
      </c>
      <c r="W13">
        <f>SUM(T13:V13)</f>
        <v>1</v>
      </c>
      <c r="X13">
        <f t="shared" si="6"/>
        <v>100</v>
      </c>
      <c r="Y13">
        <f t="shared" si="7"/>
        <v>0</v>
      </c>
      <c r="Z13">
        <f t="shared" si="8"/>
        <v>0</v>
      </c>
      <c r="AB13" s="8" t="s">
        <v>44</v>
      </c>
      <c r="AC13">
        <v>6</v>
      </c>
      <c r="AF13">
        <f>SUM(AC13:AE13)</f>
        <v>6</v>
      </c>
      <c r="AG13">
        <f t="shared" si="9"/>
        <v>100</v>
      </c>
      <c r="AH13">
        <f t="shared" si="10"/>
        <v>0</v>
      </c>
      <c r="AI13">
        <f t="shared" si="11"/>
        <v>0</v>
      </c>
    </row>
    <row r="14" spans="1:35" x14ac:dyDescent="0.25">
      <c r="A14" s="16" t="s">
        <v>97</v>
      </c>
      <c r="B14">
        <v>2</v>
      </c>
      <c r="E14">
        <f>SUM(B14:D14)</f>
        <v>2</v>
      </c>
      <c r="F14">
        <f t="shared" si="0"/>
        <v>100</v>
      </c>
      <c r="G14">
        <f t="shared" si="1"/>
        <v>0</v>
      </c>
      <c r="H14">
        <f t="shared" si="2"/>
        <v>0</v>
      </c>
      <c r="J14" s="6" t="s">
        <v>25</v>
      </c>
      <c r="K14">
        <v>5</v>
      </c>
      <c r="N14">
        <f>SUM(K14:M14)</f>
        <v>5</v>
      </c>
      <c r="O14">
        <f t="shared" si="3"/>
        <v>100</v>
      </c>
      <c r="P14">
        <f t="shared" si="4"/>
        <v>0</v>
      </c>
      <c r="Q14">
        <f t="shared" si="5"/>
        <v>0</v>
      </c>
      <c r="S14" s="5" t="s">
        <v>24</v>
      </c>
      <c r="T14">
        <v>5</v>
      </c>
      <c r="W14">
        <f>SUM(T14:V14)</f>
        <v>5</v>
      </c>
      <c r="X14">
        <f t="shared" si="6"/>
        <v>100</v>
      </c>
      <c r="Y14">
        <f t="shared" si="7"/>
        <v>0</v>
      </c>
      <c r="Z14">
        <f t="shared" si="8"/>
        <v>0</v>
      </c>
      <c r="AB14" s="8" t="s">
        <v>45</v>
      </c>
      <c r="AC14">
        <v>3</v>
      </c>
      <c r="AF14">
        <f>SUM(AC14:AE14)</f>
        <v>3</v>
      </c>
      <c r="AG14">
        <f t="shared" si="9"/>
        <v>100</v>
      </c>
      <c r="AH14">
        <f t="shared" si="10"/>
        <v>0</v>
      </c>
      <c r="AI14">
        <f t="shared" si="11"/>
        <v>0</v>
      </c>
    </row>
    <row r="15" spans="1:35" x14ac:dyDescent="0.25">
      <c r="A15" s="17" t="s">
        <v>98</v>
      </c>
      <c r="B15">
        <v>16</v>
      </c>
      <c r="E15">
        <f>SUM(B15:D15)</f>
        <v>16</v>
      </c>
      <c r="F15">
        <f t="shared" si="0"/>
        <v>100</v>
      </c>
      <c r="G15">
        <f t="shared" si="1"/>
        <v>0</v>
      </c>
      <c r="H15">
        <f t="shared" si="2"/>
        <v>0</v>
      </c>
      <c r="J15" s="6" t="s">
        <v>26</v>
      </c>
      <c r="K15">
        <v>2</v>
      </c>
      <c r="N15">
        <f>SUM(K15:M15)</f>
        <v>2</v>
      </c>
      <c r="O15">
        <f t="shared" si="3"/>
        <v>100</v>
      </c>
      <c r="P15">
        <f t="shared" si="4"/>
        <v>0</v>
      </c>
      <c r="Q15">
        <f t="shared" si="5"/>
        <v>0</v>
      </c>
      <c r="S15" s="9" t="s">
        <v>47</v>
      </c>
      <c r="T15">
        <v>4</v>
      </c>
      <c r="U15">
        <v>1</v>
      </c>
      <c r="W15">
        <f>SUM(T15:V15)</f>
        <v>5</v>
      </c>
      <c r="X15">
        <f t="shared" si="6"/>
        <v>80</v>
      </c>
      <c r="Y15">
        <f t="shared" si="7"/>
        <v>20</v>
      </c>
      <c r="Z15">
        <f t="shared" si="8"/>
        <v>0</v>
      </c>
      <c r="AB15" s="8" t="s">
        <v>46</v>
      </c>
      <c r="AD15">
        <v>1</v>
      </c>
      <c r="AF15">
        <f>SUM(AC15:AE15)</f>
        <v>1</v>
      </c>
      <c r="AG15">
        <f t="shared" si="9"/>
        <v>0</v>
      </c>
      <c r="AH15">
        <f t="shared" si="10"/>
        <v>100</v>
      </c>
      <c r="AI15">
        <f t="shared" si="11"/>
        <v>0</v>
      </c>
    </row>
    <row r="16" spans="1:35" x14ac:dyDescent="0.25">
      <c r="A16" s="17" t="s">
        <v>99</v>
      </c>
      <c r="B16">
        <v>17</v>
      </c>
      <c r="E16">
        <f>SUM(B16:D16)</f>
        <v>17</v>
      </c>
      <c r="F16">
        <f t="shared" si="0"/>
        <v>100</v>
      </c>
      <c r="G16">
        <f t="shared" si="1"/>
        <v>0</v>
      </c>
      <c r="H16">
        <f t="shared" si="2"/>
        <v>0</v>
      </c>
      <c r="J16" s="6" t="s">
        <v>27</v>
      </c>
      <c r="K16">
        <v>0</v>
      </c>
      <c r="N16">
        <f>SUM(K16:M16)</f>
        <v>0</v>
      </c>
      <c r="O16" t="e">
        <f t="shared" si="3"/>
        <v>#DIV/0!</v>
      </c>
      <c r="P16" t="e">
        <f t="shared" si="4"/>
        <v>#DIV/0!</v>
      </c>
      <c r="Q16" t="e">
        <f t="shared" si="5"/>
        <v>#DIV/0!</v>
      </c>
      <c r="S16" s="9" t="s">
        <v>48</v>
      </c>
      <c r="T16">
        <v>0</v>
      </c>
      <c r="W16">
        <f>SUM(T16:V16)</f>
        <v>0</v>
      </c>
      <c r="X16" t="e">
        <f t="shared" si="6"/>
        <v>#DIV/0!</v>
      </c>
      <c r="Y16" t="e">
        <f t="shared" si="7"/>
        <v>#DIV/0!</v>
      </c>
      <c r="Z16" t="e">
        <f t="shared" si="8"/>
        <v>#DIV/0!</v>
      </c>
      <c r="AB16" s="11" t="s">
        <v>61</v>
      </c>
      <c r="AC16">
        <v>1</v>
      </c>
      <c r="AF16">
        <f>SUM(AC16:AE16)</f>
        <v>1</v>
      </c>
      <c r="AG16">
        <f t="shared" si="9"/>
        <v>100</v>
      </c>
      <c r="AH16">
        <f t="shared" si="10"/>
        <v>0</v>
      </c>
      <c r="AI16">
        <f t="shared" si="11"/>
        <v>0</v>
      </c>
    </row>
    <row r="17" spans="1:35" x14ac:dyDescent="0.25">
      <c r="A17" s="17" t="s">
        <v>100</v>
      </c>
      <c r="B17">
        <v>8</v>
      </c>
      <c r="E17">
        <f>SUM(B17:D17)</f>
        <v>8</v>
      </c>
      <c r="F17">
        <f t="shared" si="0"/>
        <v>100</v>
      </c>
      <c r="G17">
        <f t="shared" si="1"/>
        <v>0</v>
      </c>
      <c r="H17">
        <f t="shared" si="2"/>
        <v>0</v>
      </c>
      <c r="J17" s="7" t="s">
        <v>28</v>
      </c>
      <c r="K17">
        <v>5</v>
      </c>
      <c r="M17">
        <v>1</v>
      </c>
      <c r="N17">
        <f>SUM(K17:M17)</f>
        <v>6</v>
      </c>
      <c r="O17">
        <f t="shared" si="3"/>
        <v>83.333333333333343</v>
      </c>
      <c r="P17">
        <f t="shared" si="4"/>
        <v>0</v>
      </c>
      <c r="Q17">
        <f t="shared" si="5"/>
        <v>16.666666666666664</v>
      </c>
      <c r="S17" s="9" t="s">
        <v>49</v>
      </c>
      <c r="T17">
        <v>0</v>
      </c>
      <c r="W17">
        <f>SUM(T17:V17)</f>
        <v>0</v>
      </c>
      <c r="X17" t="e">
        <f t="shared" si="6"/>
        <v>#DIV/0!</v>
      </c>
      <c r="Y17" t="e">
        <f t="shared" si="7"/>
        <v>#DIV/0!</v>
      </c>
      <c r="Z17" t="e">
        <f t="shared" si="8"/>
        <v>#DIV/0!</v>
      </c>
      <c r="AB17" s="11" t="s">
        <v>62</v>
      </c>
      <c r="AC17">
        <v>3</v>
      </c>
      <c r="AF17">
        <f>SUM(AC17:AE17)</f>
        <v>3</v>
      </c>
      <c r="AG17">
        <f t="shared" si="9"/>
        <v>100</v>
      </c>
      <c r="AH17">
        <f t="shared" si="10"/>
        <v>0</v>
      </c>
      <c r="AI17">
        <f t="shared" si="11"/>
        <v>0</v>
      </c>
    </row>
    <row r="18" spans="1:35" x14ac:dyDescent="0.25">
      <c r="A18" s="17" t="s">
        <v>101</v>
      </c>
      <c r="B18">
        <v>6</v>
      </c>
      <c r="E18">
        <f>SUM(B18:D18)</f>
        <v>6</v>
      </c>
      <c r="F18">
        <f t="shared" si="0"/>
        <v>100</v>
      </c>
      <c r="G18">
        <f t="shared" si="1"/>
        <v>0</v>
      </c>
      <c r="H18">
        <f t="shared" si="2"/>
        <v>0</v>
      </c>
      <c r="J18" s="7" t="s">
        <v>29</v>
      </c>
      <c r="K18">
        <v>7</v>
      </c>
      <c r="L18">
        <v>2</v>
      </c>
      <c r="M18">
        <v>1</v>
      </c>
      <c r="N18">
        <f>SUM(K18:M18)</f>
        <v>10</v>
      </c>
      <c r="O18">
        <f t="shared" si="3"/>
        <v>70</v>
      </c>
      <c r="P18">
        <f t="shared" si="4"/>
        <v>20</v>
      </c>
      <c r="Q18">
        <f t="shared" si="5"/>
        <v>10</v>
      </c>
      <c r="S18" s="9" t="s">
        <v>50</v>
      </c>
      <c r="T18">
        <v>0</v>
      </c>
      <c r="W18">
        <f>SUM(T18:V18)</f>
        <v>0</v>
      </c>
      <c r="X18" t="e">
        <f t="shared" si="6"/>
        <v>#DIV/0!</v>
      </c>
      <c r="Y18" t="e">
        <f t="shared" si="7"/>
        <v>#DIV/0!</v>
      </c>
      <c r="Z18" t="e">
        <f t="shared" si="8"/>
        <v>#DIV/0!</v>
      </c>
      <c r="AB18" s="11" t="s">
        <v>63</v>
      </c>
      <c r="AC18">
        <v>4</v>
      </c>
      <c r="AF18">
        <f>SUM(AC18:AE18)</f>
        <v>4</v>
      </c>
      <c r="AG18">
        <f t="shared" si="9"/>
        <v>100</v>
      </c>
      <c r="AH18">
        <f t="shared" si="10"/>
        <v>0</v>
      </c>
      <c r="AI18">
        <f t="shared" si="11"/>
        <v>0</v>
      </c>
    </row>
    <row r="19" spans="1:35" x14ac:dyDescent="0.25">
      <c r="A19" s="17" t="s">
        <v>102</v>
      </c>
      <c r="B19">
        <v>7</v>
      </c>
      <c r="E19">
        <f>SUM(B19:D19)</f>
        <v>7</v>
      </c>
      <c r="F19">
        <f t="shared" si="0"/>
        <v>100</v>
      </c>
      <c r="G19">
        <f t="shared" si="1"/>
        <v>0</v>
      </c>
      <c r="H19">
        <f t="shared" si="2"/>
        <v>0</v>
      </c>
      <c r="J19" s="7" t="s">
        <v>30</v>
      </c>
      <c r="K19">
        <v>3</v>
      </c>
      <c r="M19">
        <v>2</v>
      </c>
      <c r="N19">
        <f>SUM(K19:M19)</f>
        <v>5</v>
      </c>
      <c r="O19">
        <f t="shared" si="3"/>
        <v>60</v>
      </c>
      <c r="P19">
        <f t="shared" si="4"/>
        <v>0</v>
      </c>
      <c r="Q19">
        <f t="shared" si="5"/>
        <v>40</v>
      </c>
      <c r="S19" s="9" t="s">
        <v>51</v>
      </c>
      <c r="T19">
        <v>23</v>
      </c>
      <c r="W19">
        <f>SUM(T19:V19)</f>
        <v>23</v>
      </c>
      <c r="X19">
        <f t="shared" si="6"/>
        <v>100</v>
      </c>
      <c r="Y19">
        <f t="shared" si="7"/>
        <v>0</v>
      </c>
      <c r="Z19">
        <f t="shared" si="8"/>
        <v>0</v>
      </c>
      <c r="AB19" s="11" t="s">
        <v>64</v>
      </c>
      <c r="AC19">
        <v>4</v>
      </c>
      <c r="AE19">
        <v>1</v>
      </c>
      <c r="AF19">
        <f>SUM(AC19:AE19)</f>
        <v>5</v>
      </c>
      <c r="AG19">
        <f t="shared" si="9"/>
        <v>80</v>
      </c>
      <c r="AH19">
        <f t="shared" si="10"/>
        <v>0</v>
      </c>
      <c r="AI19">
        <f t="shared" si="11"/>
        <v>20</v>
      </c>
    </row>
    <row r="20" spans="1:35" x14ac:dyDescent="0.25">
      <c r="A20" s="20" t="s">
        <v>109</v>
      </c>
      <c r="B20">
        <v>0</v>
      </c>
      <c r="E20">
        <f>SUM(B20:D20)</f>
        <v>0</v>
      </c>
      <c r="F20" t="e">
        <f t="shared" si="0"/>
        <v>#DIV/0!</v>
      </c>
      <c r="G20" t="e">
        <f t="shared" si="1"/>
        <v>#DIV/0!</v>
      </c>
      <c r="H20" t="e">
        <f t="shared" si="2"/>
        <v>#DIV/0!</v>
      </c>
      <c r="J20" s="7" t="s">
        <v>31</v>
      </c>
      <c r="K20">
        <v>3</v>
      </c>
      <c r="N20">
        <f>SUM(K20:M20)</f>
        <v>3</v>
      </c>
      <c r="O20">
        <f t="shared" si="3"/>
        <v>100</v>
      </c>
      <c r="P20">
        <f t="shared" si="4"/>
        <v>0</v>
      </c>
      <c r="Q20">
        <f t="shared" si="5"/>
        <v>0</v>
      </c>
      <c r="S20" s="9" t="s">
        <v>52</v>
      </c>
      <c r="T20">
        <v>13</v>
      </c>
      <c r="V20">
        <v>1</v>
      </c>
      <c r="W20">
        <f>SUM(T20:V20)</f>
        <v>14</v>
      </c>
      <c r="X20">
        <f t="shared" si="6"/>
        <v>92.857142857142861</v>
      </c>
      <c r="Y20">
        <f t="shared" si="7"/>
        <v>0</v>
      </c>
      <c r="Z20">
        <f t="shared" si="8"/>
        <v>7.1428571428571423</v>
      </c>
      <c r="AB20" s="11" t="s">
        <v>65</v>
      </c>
      <c r="AC20">
        <v>2</v>
      </c>
      <c r="AF20">
        <f>SUM(AC20:AE20)</f>
        <v>2</v>
      </c>
      <c r="AG20">
        <f t="shared" si="9"/>
        <v>100</v>
      </c>
      <c r="AH20">
        <f t="shared" si="10"/>
        <v>0</v>
      </c>
      <c r="AI20">
        <f t="shared" si="11"/>
        <v>0</v>
      </c>
    </row>
    <row r="21" spans="1:35" x14ac:dyDescent="0.25">
      <c r="A21" s="20" t="s">
        <v>110</v>
      </c>
      <c r="B21">
        <v>0</v>
      </c>
      <c r="E21">
        <f>SUM(B21:D21)</f>
        <v>0</v>
      </c>
      <c r="F21" t="e">
        <f t="shared" si="0"/>
        <v>#DIV/0!</v>
      </c>
      <c r="G21" t="e">
        <f t="shared" si="1"/>
        <v>#DIV/0!</v>
      </c>
      <c r="H21" t="e">
        <f t="shared" si="2"/>
        <v>#DIV/0!</v>
      </c>
      <c r="J21" s="7" t="s">
        <v>32</v>
      </c>
      <c r="K21">
        <v>2</v>
      </c>
      <c r="N21">
        <f>SUM(K21:M21)</f>
        <v>2</v>
      </c>
      <c r="O21">
        <f t="shared" si="3"/>
        <v>100</v>
      </c>
      <c r="P21">
        <f t="shared" si="4"/>
        <v>0</v>
      </c>
      <c r="Q21">
        <f t="shared" si="5"/>
        <v>0</v>
      </c>
      <c r="S21" s="9" t="s">
        <v>53</v>
      </c>
      <c r="T21">
        <v>0</v>
      </c>
      <c r="W21">
        <f>SUM(T21:V21)</f>
        <v>0</v>
      </c>
      <c r="X21" t="e">
        <f t="shared" si="6"/>
        <v>#DIV/0!</v>
      </c>
      <c r="Y21" t="e">
        <f t="shared" si="7"/>
        <v>#DIV/0!</v>
      </c>
      <c r="Z21" t="e">
        <f t="shared" si="8"/>
        <v>#DIV/0!</v>
      </c>
      <c r="AB21" s="11" t="s">
        <v>66</v>
      </c>
      <c r="AC21">
        <v>8</v>
      </c>
      <c r="AF21">
        <f>SUM(AC21:AE21)</f>
        <v>8</v>
      </c>
      <c r="AG21">
        <f t="shared" si="9"/>
        <v>100</v>
      </c>
      <c r="AH21">
        <f t="shared" si="10"/>
        <v>0</v>
      </c>
      <c r="AI21">
        <f t="shared" si="11"/>
        <v>0</v>
      </c>
    </row>
    <row r="22" spans="1:35" x14ac:dyDescent="0.25">
      <c r="A22" s="20" t="s">
        <v>111</v>
      </c>
      <c r="B22">
        <v>30</v>
      </c>
      <c r="E22">
        <f>SUM(B22:D22)</f>
        <v>30</v>
      </c>
      <c r="F22">
        <f t="shared" si="0"/>
        <v>100</v>
      </c>
      <c r="G22">
        <f t="shared" si="1"/>
        <v>0</v>
      </c>
      <c r="H22">
        <f t="shared" si="2"/>
        <v>0</v>
      </c>
      <c r="J22" s="7" t="s">
        <v>33</v>
      </c>
      <c r="K22">
        <v>0</v>
      </c>
      <c r="N22">
        <f>SUM(K22:M22)</f>
        <v>0</v>
      </c>
      <c r="O22" t="e">
        <f t="shared" si="3"/>
        <v>#DIV/0!</v>
      </c>
      <c r="P22" t="e">
        <f t="shared" si="4"/>
        <v>#DIV/0!</v>
      </c>
      <c r="Q22" t="e">
        <f t="shared" si="5"/>
        <v>#DIV/0!</v>
      </c>
      <c r="S22" s="12" t="s">
        <v>69</v>
      </c>
      <c r="T22">
        <v>4</v>
      </c>
      <c r="W22">
        <f>SUM(T22:V22)</f>
        <v>4</v>
      </c>
      <c r="X22">
        <f t="shared" si="6"/>
        <v>100</v>
      </c>
      <c r="Y22">
        <f t="shared" si="7"/>
        <v>0</v>
      </c>
      <c r="Z22">
        <f t="shared" si="8"/>
        <v>0</v>
      </c>
      <c r="AB22" s="11" t="s">
        <v>67</v>
      </c>
      <c r="AC22">
        <v>2</v>
      </c>
      <c r="AF22">
        <f>SUM(AC22:AE22)</f>
        <v>2</v>
      </c>
      <c r="AG22">
        <f t="shared" si="9"/>
        <v>100</v>
      </c>
      <c r="AH22">
        <f t="shared" si="10"/>
        <v>0</v>
      </c>
      <c r="AI22">
        <f t="shared" si="11"/>
        <v>0</v>
      </c>
    </row>
    <row r="23" spans="1:35" x14ac:dyDescent="0.25">
      <c r="A23" s="20" t="s">
        <v>112</v>
      </c>
      <c r="B23">
        <v>0</v>
      </c>
      <c r="E23">
        <f>SUM(B23:D23)</f>
        <v>0</v>
      </c>
      <c r="F23" t="e">
        <f t="shared" si="0"/>
        <v>#DIV/0!</v>
      </c>
      <c r="G23" t="e">
        <f t="shared" si="1"/>
        <v>#DIV/0!</v>
      </c>
      <c r="H23" t="e">
        <f t="shared" si="2"/>
        <v>#DIV/0!</v>
      </c>
      <c r="J23" s="7" t="s">
        <v>34</v>
      </c>
      <c r="K23">
        <v>2</v>
      </c>
      <c r="N23">
        <f>SUM(K23:M23)</f>
        <v>2</v>
      </c>
      <c r="O23">
        <f t="shared" si="3"/>
        <v>100</v>
      </c>
      <c r="P23">
        <f t="shared" si="4"/>
        <v>0</v>
      </c>
      <c r="Q23">
        <f t="shared" si="5"/>
        <v>0</v>
      </c>
      <c r="S23" s="12" t="s">
        <v>70</v>
      </c>
      <c r="T23">
        <v>11</v>
      </c>
      <c r="W23">
        <f>SUM(T23:V23)</f>
        <v>11</v>
      </c>
      <c r="X23">
        <f t="shared" si="6"/>
        <v>100</v>
      </c>
      <c r="Y23">
        <f t="shared" si="7"/>
        <v>0</v>
      </c>
      <c r="Z23">
        <f t="shared" si="8"/>
        <v>0</v>
      </c>
      <c r="AB23" s="11" t="s">
        <v>68</v>
      </c>
      <c r="AC23">
        <v>2</v>
      </c>
      <c r="AF23">
        <f>SUM(AC23:AE23)</f>
        <v>2</v>
      </c>
      <c r="AG23">
        <f t="shared" si="9"/>
        <v>100</v>
      </c>
      <c r="AH23">
        <f t="shared" si="10"/>
        <v>0</v>
      </c>
      <c r="AI23">
        <f t="shared" si="11"/>
        <v>0</v>
      </c>
    </row>
    <row r="24" spans="1:35" x14ac:dyDescent="0.25">
      <c r="A24" s="20" t="s">
        <v>113</v>
      </c>
      <c r="B24">
        <v>5</v>
      </c>
      <c r="E24">
        <f>SUM(B24:D24)</f>
        <v>5</v>
      </c>
      <c r="F24">
        <f t="shared" si="0"/>
        <v>100</v>
      </c>
      <c r="G24">
        <f t="shared" si="1"/>
        <v>0</v>
      </c>
      <c r="H24">
        <f t="shared" si="2"/>
        <v>0</v>
      </c>
      <c r="J24" s="7" t="s">
        <v>35</v>
      </c>
      <c r="K24">
        <v>2</v>
      </c>
      <c r="N24">
        <f>SUM(K24:M24)</f>
        <v>2</v>
      </c>
      <c r="O24">
        <f t="shared" si="3"/>
        <v>100</v>
      </c>
      <c r="P24">
        <f t="shared" si="4"/>
        <v>0</v>
      </c>
      <c r="Q24">
        <f t="shared" si="5"/>
        <v>0</v>
      </c>
      <c r="S24" s="12" t="s">
        <v>71</v>
      </c>
      <c r="T24">
        <v>25</v>
      </c>
      <c r="W24">
        <f>SUM(T24:V24)</f>
        <v>25</v>
      </c>
      <c r="X24">
        <f t="shared" si="6"/>
        <v>100</v>
      </c>
      <c r="Y24">
        <f t="shared" si="7"/>
        <v>0</v>
      </c>
      <c r="Z24">
        <f t="shared" si="8"/>
        <v>0</v>
      </c>
      <c r="AB24" s="13" t="s">
        <v>79</v>
      </c>
      <c r="AC24">
        <v>0</v>
      </c>
      <c r="AF24">
        <f>SUM(AC24:AE24)</f>
        <v>0</v>
      </c>
      <c r="AG24" t="e">
        <f t="shared" si="9"/>
        <v>#DIV/0!</v>
      </c>
      <c r="AH24" t="e">
        <f t="shared" si="10"/>
        <v>#DIV/0!</v>
      </c>
      <c r="AI24" t="e">
        <f t="shared" si="11"/>
        <v>#DIV/0!</v>
      </c>
    </row>
    <row r="25" spans="1:35" x14ac:dyDescent="0.25">
      <c r="A25" s="20" t="s">
        <v>114</v>
      </c>
      <c r="B25">
        <v>2</v>
      </c>
      <c r="E25">
        <f>SUM(B25:D25)</f>
        <v>2</v>
      </c>
      <c r="F25">
        <f t="shared" si="0"/>
        <v>100</v>
      </c>
      <c r="G25">
        <f t="shared" si="1"/>
        <v>0</v>
      </c>
      <c r="H25">
        <f t="shared" si="2"/>
        <v>0</v>
      </c>
      <c r="J25" s="7" t="s">
        <v>36</v>
      </c>
      <c r="K25">
        <v>2</v>
      </c>
      <c r="N25">
        <f>SUM(K25:M25)</f>
        <v>2</v>
      </c>
      <c r="O25">
        <f t="shared" si="3"/>
        <v>100</v>
      </c>
      <c r="P25">
        <f t="shared" si="4"/>
        <v>0</v>
      </c>
      <c r="Q25">
        <f t="shared" si="5"/>
        <v>0</v>
      </c>
      <c r="S25" s="12" t="s">
        <v>72</v>
      </c>
      <c r="T25">
        <v>8</v>
      </c>
      <c r="W25">
        <f>SUM(T25:V25)</f>
        <v>8</v>
      </c>
      <c r="X25">
        <f t="shared" si="6"/>
        <v>100</v>
      </c>
      <c r="Y25">
        <f t="shared" si="7"/>
        <v>0</v>
      </c>
      <c r="Z25">
        <f t="shared" si="8"/>
        <v>0</v>
      </c>
      <c r="AB25" s="18" t="s">
        <v>103</v>
      </c>
      <c r="AC25">
        <v>5</v>
      </c>
      <c r="AF25">
        <f>SUM(AC25:AE25)</f>
        <v>5</v>
      </c>
      <c r="AG25">
        <f t="shared" si="9"/>
        <v>100</v>
      </c>
      <c r="AH25">
        <f t="shared" si="10"/>
        <v>0</v>
      </c>
      <c r="AI25">
        <f t="shared" si="11"/>
        <v>0</v>
      </c>
    </row>
    <row r="26" spans="1:35" x14ac:dyDescent="0.25">
      <c r="A26" s="20" t="s">
        <v>115</v>
      </c>
      <c r="B26">
        <v>5</v>
      </c>
      <c r="E26">
        <f>SUM(B26:D26)</f>
        <v>5</v>
      </c>
      <c r="F26">
        <f t="shared" si="0"/>
        <v>100</v>
      </c>
      <c r="G26">
        <f t="shared" si="1"/>
        <v>0</v>
      </c>
      <c r="H26">
        <f t="shared" si="2"/>
        <v>0</v>
      </c>
      <c r="J26" s="7" t="s">
        <v>37</v>
      </c>
      <c r="K26">
        <v>4</v>
      </c>
      <c r="N26">
        <f>SUM(K26:M26)</f>
        <v>4</v>
      </c>
      <c r="O26">
        <f t="shared" si="3"/>
        <v>100</v>
      </c>
      <c r="P26">
        <f t="shared" si="4"/>
        <v>0</v>
      </c>
      <c r="Q26">
        <f t="shared" si="5"/>
        <v>0</v>
      </c>
      <c r="S26" s="12" t="s">
        <v>73</v>
      </c>
      <c r="T26">
        <v>13</v>
      </c>
      <c r="W26">
        <f>SUM(T26:V26)</f>
        <v>13</v>
      </c>
      <c r="X26">
        <f t="shared" si="6"/>
        <v>100</v>
      </c>
      <c r="Y26">
        <f t="shared" si="7"/>
        <v>0</v>
      </c>
      <c r="Z26">
        <f t="shared" si="8"/>
        <v>0</v>
      </c>
      <c r="AB26" s="18" t="s">
        <v>104</v>
      </c>
      <c r="AC26">
        <v>4</v>
      </c>
      <c r="AF26">
        <f>SUM(AC26:AE26)</f>
        <v>4</v>
      </c>
      <c r="AG26">
        <f t="shared" si="9"/>
        <v>100</v>
      </c>
      <c r="AH26">
        <f t="shared" si="10"/>
        <v>0</v>
      </c>
      <c r="AI26">
        <f t="shared" si="11"/>
        <v>0</v>
      </c>
    </row>
    <row r="27" spans="1:35" x14ac:dyDescent="0.25">
      <c r="A27" s="20" t="s">
        <v>116</v>
      </c>
      <c r="B27">
        <v>8</v>
      </c>
      <c r="E27">
        <f>SUM(B27:D27)</f>
        <v>8</v>
      </c>
      <c r="F27">
        <f t="shared" si="0"/>
        <v>100</v>
      </c>
      <c r="G27">
        <f t="shared" si="1"/>
        <v>0</v>
      </c>
      <c r="H27">
        <f t="shared" si="2"/>
        <v>0</v>
      </c>
      <c r="J27" s="10" t="s">
        <v>54</v>
      </c>
      <c r="K27">
        <v>0</v>
      </c>
      <c r="N27">
        <f>SUM(K27:M27)</f>
        <v>0</v>
      </c>
      <c r="O27" t="e">
        <f t="shared" si="3"/>
        <v>#DIV/0!</v>
      </c>
      <c r="P27" t="e">
        <f t="shared" si="4"/>
        <v>#DIV/0!</v>
      </c>
      <c r="Q27" t="e">
        <f t="shared" si="5"/>
        <v>#DIV/0!</v>
      </c>
      <c r="S27" s="12" t="s">
        <v>74</v>
      </c>
      <c r="T27">
        <v>1</v>
      </c>
      <c r="W27">
        <f>SUM(T27:V27)</f>
        <v>1</v>
      </c>
      <c r="X27">
        <f t="shared" si="6"/>
        <v>100</v>
      </c>
      <c r="Y27">
        <f t="shared" si="7"/>
        <v>0</v>
      </c>
      <c r="Z27">
        <f t="shared" si="8"/>
        <v>0</v>
      </c>
      <c r="AB27" s="18" t="s">
        <v>105</v>
      </c>
      <c r="AC27">
        <v>8</v>
      </c>
      <c r="AF27">
        <f>SUM(AC27:AE27)</f>
        <v>8</v>
      </c>
      <c r="AG27">
        <f t="shared" si="9"/>
        <v>100</v>
      </c>
      <c r="AH27">
        <f t="shared" si="10"/>
        <v>0</v>
      </c>
      <c r="AI27">
        <f t="shared" si="11"/>
        <v>0</v>
      </c>
    </row>
    <row r="28" spans="1:35" x14ac:dyDescent="0.25">
      <c r="A28" s="20" t="s">
        <v>117</v>
      </c>
      <c r="B28">
        <v>0</v>
      </c>
      <c r="E28">
        <f>SUM(B28:D28)</f>
        <v>0</v>
      </c>
      <c r="F28" t="e">
        <f t="shared" si="0"/>
        <v>#DIV/0!</v>
      </c>
      <c r="G28" t="e">
        <f t="shared" si="1"/>
        <v>#DIV/0!</v>
      </c>
      <c r="H28" t="e">
        <f t="shared" si="2"/>
        <v>#DIV/0!</v>
      </c>
      <c r="J28" s="10" t="s">
        <v>55</v>
      </c>
      <c r="K28">
        <v>9</v>
      </c>
      <c r="N28">
        <f>SUM(K28:M28)</f>
        <v>9</v>
      </c>
      <c r="O28">
        <f t="shared" si="3"/>
        <v>100</v>
      </c>
      <c r="P28">
        <f t="shared" si="4"/>
        <v>0</v>
      </c>
      <c r="Q28">
        <f t="shared" si="5"/>
        <v>0</v>
      </c>
      <c r="S28" s="12" t="s">
        <v>75</v>
      </c>
      <c r="T28">
        <v>19</v>
      </c>
      <c r="W28">
        <f>SUM(T28:V28)</f>
        <v>19</v>
      </c>
      <c r="X28">
        <f t="shared" si="6"/>
        <v>100</v>
      </c>
      <c r="Y28">
        <f t="shared" si="7"/>
        <v>0</v>
      </c>
      <c r="Z28">
        <f t="shared" si="8"/>
        <v>0</v>
      </c>
      <c r="AB28" s="18" t="s">
        <v>106</v>
      </c>
      <c r="AC28">
        <v>10</v>
      </c>
      <c r="AD28">
        <v>1</v>
      </c>
      <c r="AF28">
        <f>SUM(AC28:AE28)</f>
        <v>11</v>
      </c>
      <c r="AG28">
        <f t="shared" si="9"/>
        <v>90.909090909090907</v>
      </c>
      <c r="AH28">
        <f t="shared" si="10"/>
        <v>9.0909090909090917</v>
      </c>
      <c r="AI28">
        <f t="shared" si="11"/>
        <v>0</v>
      </c>
    </row>
    <row r="29" spans="1:35" x14ac:dyDescent="0.25">
      <c r="A29" s="20" t="s">
        <v>118</v>
      </c>
      <c r="B29">
        <v>3</v>
      </c>
      <c r="E29">
        <f>SUM(B29:D29)</f>
        <v>3</v>
      </c>
      <c r="F29">
        <f t="shared" si="0"/>
        <v>100</v>
      </c>
      <c r="G29">
        <f t="shared" si="1"/>
        <v>0</v>
      </c>
      <c r="H29">
        <f t="shared" si="2"/>
        <v>0</v>
      </c>
      <c r="J29" s="10" t="s">
        <v>56</v>
      </c>
      <c r="K29">
        <v>1</v>
      </c>
      <c r="N29">
        <f>SUM(K29:M29)</f>
        <v>1</v>
      </c>
      <c r="O29">
        <f t="shared" si="3"/>
        <v>100</v>
      </c>
      <c r="P29">
        <f t="shared" si="4"/>
        <v>0</v>
      </c>
      <c r="Q29">
        <f t="shared" si="5"/>
        <v>0</v>
      </c>
      <c r="S29" s="12" t="s">
        <v>76</v>
      </c>
      <c r="T29">
        <v>11</v>
      </c>
      <c r="W29">
        <f>SUM(T29:V29)</f>
        <v>11</v>
      </c>
      <c r="X29">
        <f t="shared" si="6"/>
        <v>100</v>
      </c>
      <c r="Y29">
        <f t="shared" si="7"/>
        <v>0</v>
      </c>
      <c r="Z29">
        <f t="shared" si="8"/>
        <v>0</v>
      </c>
      <c r="AB29" s="22" t="s">
        <v>125</v>
      </c>
      <c r="AC29">
        <v>0</v>
      </c>
      <c r="AF29">
        <f>SUM(AC29:AE29)</f>
        <v>0</v>
      </c>
      <c r="AG29" t="e">
        <f t="shared" si="9"/>
        <v>#DIV/0!</v>
      </c>
      <c r="AH29" t="e">
        <f t="shared" si="10"/>
        <v>#DIV/0!</v>
      </c>
      <c r="AI29" t="e">
        <f t="shared" si="11"/>
        <v>#DIV/0!</v>
      </c>
    </row>
    <row r="30" spans="1:35" x14ac:dyDescent="0.25">
      <c r="A30" s="21" t="s">
        <v>119</v>
      </c>
      <c r="B30">
        <v>3</v>
      </c>
      <c r="E30">
        <f>SUM(B30:D30)</f>
        <v>3</v>
      </c>
      <c r="F30">
        <f t="shared" si="0"/>
        <v>100</v>
      </c>
      <c r="G30">
        <f t="shared" si="1"/>
        <v>0</v>
      </c>
      <c r="H30">
        <f t="shared" si="2"/>
        <v>0</v>
      </c>
      <c r="J30" s="10" t="s">
        <v>57</v>
      </c>
      <c r="K30">
        <v>4</v>
      </c>
      <c r="N30">
        <f>SUM(K30:M30)</f>
        <v>4</v>
      </c>
      <c r="O30">
        <f t="shared" si="3"/>
        <v>100</v>
      </c>
      <c r="P30">
        <f t="shared" si="4"/>
        <v>0</v>
      </c>
      <c r="Q30">
        <f t="shared" si="5"/>
        <v>0</v>
      </c>
      <c r="S30" s="12" t="s">
        <v>77</v>
      </c>
      <c r="T30">
        <v>7</v>
      </c>
      <c r="W30">
        <f>SUM(T30:V30)</f>
        <v>7</v>
      </c>
      <c r="X30">
        <f t="shared" si="6"/>
        <v>100</v>
      </c>
      <c r="Y30">
        <f t="shared" si="7"/>
        <v>0</v>
      </c>
      <c r="Z30">
        <f t="shared" si="8"/>
        <v>0</v>
      </c>
      <c r="AB30" s="22" t="s">
        <v>126</v>
      </c>
      <c r="AC30">
        <v>3</v>
      </c>
      <c r="AE30">
        <v>1</v>
      </c>
      <c r="AF30">
        <f>SUM(AC30:AE30)</f>
        <v>4</v>
      </c>
      <c r="AG30">
        <f t="shared" si="9"/>
        <v>75</v>
      </c>
      <c r="AH30">
        <f t="shared" si="10"/>
        <v>0</v>
      </c>
      <c r="AI30">
        <f t="shared" si="11"/>
        <v>25</v>
      </c>
    </row>
    <row r="31" spans="1:35" x14ac:dyDescent="0.25">
      <c r="A31" s="21" t="s">
        <v>120</v>
      </c>
      <c r="B31">
        <v>6</v>
      </c>
      <c r="C31">
        <v>1</v>
      </c>
      <c r="E31">
        <f>SUM(B31:D31)</f>
        <v>7</v>
      </c>
      <c r="F31">
        <f t="shared" si="0"/>
        <v>85.714285714285708</v>
      </c>
      <c r="G31">
        <f t="shared" si="1"/>
        <v>14.285714285714285</v>
      </c>
      <c r="H31">
        <f t="shared" si="2"/>
        <v>0</v>
      </c>
      <c r="J31" s="10" t="s">
        <v>58</v>
      </c>
      <c r="K31">
        <v>3</v>
      </c>
      <c r="L31">
        <v>1</v>
      </c>
      <c r="M31">
        <v>1</v>
      </c>
      <c r="N31">
        <f>SUM(K31:M31)</f>
        <v>5</v>
      </c>
      <c r="O31">
        <f t="shared" si="3"/>
        <v>60</v>
      </c>
      <c r="P31">
        <f t="shared" si="4"/>
        <v>20</v>
      </c>
      <c r="Q31">
        <f t="shared" si="5"/>
        <v>20</v>
      </c>
      <c r="S31" s="12" t="s">
        <v>78</v>
      </c>
      <c r="T31">
        <v>4</v>
      </c>
      <c r="W31">
        <f>SUM(T31:V31)</f>
        <v>4</v>
      </c>
      <c r="X31">
        <f t="shared" si="6"/>
        <v>100</v>
      </c>
      <c r="Y31">
        <f t="shared" si="7"/>
        <v>0</v>
      </c>
      <c r="Z31">
        <f t="shared" si="8"/>
        <v>0</v>
      </c>
      <c r="AB31" s="22" t="s">
        <v>127</v>
      </c>
      <c r="AC31">
        <v>2</v>
      </c>
      <c r="AF31">
        <f>SUM(AC31:AE31)</f>
        <v>2</v>
      </c>
      <c r="AG31">
        <f t="shared" si="9"/>
        <v>100</v>
      </c>
      <c r="AH31">
        <f t="shared" si="10"/>
        <v>0</v>
      </c>
      <c r="AI31">
        <f t="shared" si="11"/>
        <v>0</v>
      </c>
    </row>
    <row r="32" spans="1:35" x14ac:dyDescent="0.25">
      <c r="A32" s="21" t="s">
        <v>121</v>
      </c>
      <c r="B32">
        <v>12</v>
      </c>
      <c r="E32">
        <f>SUM(B32:D32)</f>
        <v>12</v>
      </c>
      <c r="F32">
        <f t="shared" si="0"/>
        <v>100</v>
      </c>
      <c r="G32">
        <f t="shared" si="1"/>
        <v>0</v>
      </c>
      <c r="H32">
        <f t="shared" si="2"/>
        <v>0</v>
      </c>
      <c r="J32" s="10" t="s">
        <v>59</v>
      </c>
      <c r="K32">
        <v>1</v>
      </c>
      <c r="L32">
        <v>1</v>
      </c>
      <c r="M32">
        <v>1</v>
      </c>
      <c r="N32">
        <f>SUM(K32:M32)</f>
        <v>3</v>
      </c>
      <c r="O32">
        <f t="shared" si="3"/>
        <v>33.333333333333329</v>
      </c>
      <c r="P32">
        <f t="shared" si="4"/>
        <v>33.333333333333329</v>
      </c>
      <c r="Q32">
        <f t="shared" si="5"/>
        <v>33.333333333333329</v>
      </c>
      <c r="S32" s="15" t="s">
        <v>84</v>
      </c>
      <c r="W32">
        <f>SUM(T32:V32)</f>
        <v>0</v>
      </c>
      <c r="X32" t="e">
        <f t="shared" si="6"/>
        <v>#DIV/0!</v>
      </c>
      <c r="Y32" t="e">
        <f t="shared" si="7"/>
        <v>#DIV/0!</v>
      </c>
      <c r="Z32" t="e">
        <f t="shared" si="8"/>
        <v>#DIV/0!</v>
      </c>
      <c r="AB32" s="22" t="s">
        <v>128</v>
      </c>
      <c r="AC32">
        <v>0</v>
      </c>
      <c r="AD32">
        <v>1</v>
      </c>
      <c r="AF32">
        <f>SUM(AC32:AE32)</f>
        <v>1</v>
      </c>
      <c r="AG32">
        <f t="shared" si="9"/>
        <v>0</v>
      </c>
      <c r="AH32">
        <f t="shared" si="10"/>
        <v>100</v>
      </c>
      <c r="AI32">
        <f t="shared" si="11"/>
        <v>0</v>
      </c>
    </row>
    <row r="33" spans="1:35" x14ac:dyDescent="0.25">
      <c r="A33" s="21" t="s">
        <v>122</v>
      </c>
      <c r="B33">
        <v>8</v>
      </c>
      <c r="D33">
        <v>1</v>
      </c>
      <c r="E33">
        <f>SUM(B33:D33)</f>
        <v>9</v>
      </c>
      <c r="F33">
        <f t="shared" si="0"/>
        <v>88.888888888888886</v>
      </c>
      <c r="G33">
        <f t="shared" si="1"/>
        <v>0</v>
      </c>
      <c r="H33">
        <f t="shared" si="2"/>
        <v>11.111111111111111</v>
      </c>
      <c r="J33" s="10" t="s">
        <v>60</v>
      </c>
      <c r="K33">
        <v>0</v>
      </c>
      <c r="N33">
        <f>SUM(K33:M33)</f>
        <v>0</v>
      </c>
      <c r="O33" t="e">
        <f t="shared" si="3"/>
        <v>#DIV/0!</v>
      </c>
      <c r="P33" t="e">
        <f t="shared" si="4"/>
        <v>#DIV/0!</v>
      </c>
      <c r="Q33" t="e">
        <f t="shared" si="5"/>
        <v>#DIV/0!</v>
      </c>
      <c r="S33" s="15" t="s">
        <v>85</v>
      </c>
      <c r="T33">
        <v>3</v>
      </c>
      <c r="W33">
        <f>SUM(T33:V33)</f>
        <v>3</v>
      </c>
      <c r="X33">
        <f t="shared" si="6"/>
        <v>100</v>
      </c>
      <c r="Y33">
        <f t="shared" si="7"/>
        <v>0</v>
      </c>
      <c r="Z33">
        <f t="shared" si="8"/>
        <v>0</v>
      </c>
      <c r="AB33" s="22" t="s">
        <v>129</v>
      </c>
      <c r="AC33">
        <v>2</v>
      </c>
      <c r="AF33">
        <f>SUM(AC33:AE33)</f>
        <v>2</v>
      </c>
      <c r="AG33">
        <f t="shared" si="9"/>
        <v>100</v>
      </c>
      <c r="AH33">
        <f t="shared" si="10"/>
        <v>0</v>
      </c>
      <c r="AI33">
        <f t="shared" si="11"/>
        <v>0</v>
      </c>
    </row>
    <row r="34" spans="1:35" x14ac:dyDescent="0.25">
      <c r="A34" s="21" t="s">
        <v>123</v>
      </c>
      <c r="B34">
        <v>4</v>
      </c>
      <c r="C34">
        <v>1</v>
      </c>
      <c r="E34">
        <f>SUM(B34:D34)</f>
        <v>5</v>
      </c>
      <c r="F34">
        <f t="shared" si="0"/>
        <v>80</v>
      </c>
      <c r="G34">
        <f t="shared" si="1"/>
        <v>20</v>
      </c>
      <c r="H34">
        <f t="shared" si="2"/>
        <v>0</v>
      </c>
      <c r="J34" s="23" t="s">
        <v>133</v>
      </c>
      <c r="K34">
        <v>9</v>
      </c>
      <c r="N34">
        <f>SUM(K34:M34)</f>
        <v>9</v>
      </c>
      <c r="O34">
        <f t="shared" si="3"/>
        <v>100</v>
      </c>
      <c r="P34">
        <f t="shared" si="4"/>
        <v>0</v>
      </c>
      <c r="Q34">
        <f t="shared" si="5"/>
        <v>0</v>
      </c>
      <c r="S34" s="15" t="s">
        <v>86</v>
      </c>
      <c r="T34">
        <v>8</v>
      </c>
      <c r="V34">
        <v>1</v>
      </c>
      <c r="W34">
        <f>SUM(T34:V34)</f>
        <v>9</v>
      </c>
      <c r="X34">
        <f t="shared" si="6"/>
        <v>88.888888888888886</v>
      </c>
      <c r="Y34">
        <f t="shared" si="7"/>
        <v>0</v>
      </c>
      <c r="Z34">
        <f t="shared" si="8"/>
        <v>11.111111111111111</v>
      </c>
      <c r="AB34" s="22" t="s">
        <v>130</v>
      </c>
      <c r="AC34">
        <v>3</v>
      </c>
      <c r="AF34">
        <f>SUM(AC34:AE34)</f>
        <v>3</v>
      </c>
      <c r="AG34">
        <f t="shared" si="9"/>
        <v>100</v>
      </c>
      <c r="AH34">
        <f t="shared" si="10"/>
        <v>0</v>
      </c>
      <c r="AI34">
        <f t="shared" si="11"/>
        <v>0</v>
      </c>
    </row>
    <row r="35" spans="1:35" x14ac:dyDescent="0.25">
      <c r="A35" s="21" t="s">
        <v>124</v>
      </c>
      <c r="B35">
        <v>9</v>
      </c>
      <c r="E35">
        <f>SUM(B35:D35)</f>
        <v>9</v>
      </c>
      <c r="F35">
        <f t="shared" si="0"/>
        <v>100</v>
      </c>
      <c r="G35">
        <f t="shared" si="1"/>
        <v>0</v>
      </c>
      <c r="H35">
        <f t="shared" si="2"/>
        <v>0</v>
      </c>
      <c r="J35" s="23" t="s">
        <v>134</v>
      </c>
      <c r="K35">
        <v>2</v>
      </c>
      <c r="N35">
        <f>SUM(K35:M35)</f>
        <v>2</v>
      </c>
      <c r="O35">
        <f t="shared" si="3"/>
        <v>100</v>
      </c>
      <c r="P35">
        <f t="shared" si="4"/>
        <v>0</v>
      </c>
      <c r="Q35">
        <f t="shared" si="5"/>
        <v>0</v>
      </c>
      <c r="S35" s="15" t="s">
        <v>87</v>
      </c>
      <c r="T35">
        <v>4</v>
      </c>
      <c r="V35">
        <v>1</v>
      </c>
      <c r="W35">
        <f>SUM(T35:V35)</f>
        <v>5</v>
      </c>
      <c r="X35">
        <f t="shared" si="6"/>
        <v>80</v>
      </c>
      <c r="Y35">
        <f t="shared" si="7"/>
        <v>0</v>
      </c>
      <c r="Z35">
        <f t="shared" si="8"/>
        <v>20</v>
      </c>
      <c r="AB35" s="22" t="s">
        <v>131</v>
      </c>
      <c r="AC35">
        <v>0</v>
      </c>
      <c r="AF35">
        <f>SUM(AC35:AE35)</f>
        <v>0</v>
      </c>
      <c r="AG35" t="e">
        <f t="shared" si="9"/>
        <v>#DIV/0!</v>
      </c>
      <c r="AH35" t="e">
        <f t="shared" si="10"/>
        <v>#DIV/0!</v>
      </c>
      <c r="AI35" t="e">
        <f t="shared" si="11"/>
        <v>#DIV/0!</v>
      </c>
    </row>
    <row r="36" spans="1:35" x14ac:dyDescent="0.25">
      <c r="J36" s="23" t="s">
        <v>135</v>
      </c>
      <c r="K36">
        <v>1</v>
      </c>
      <c r="N36">
        <f>SUM(K36:M36)</f>
        <v>1</v>
      </c>
      <c r="O36">
        <f t="shared" si="3"/>
        <v>100</v>
      </c>
      <c r="P36">
        <f t="shared" si="4"/>
        <v>0</v>
      </c>
      <c r="Q36">
        <f t="shared" si="5"/>
        <v>0</v>
      </c>
      <c r="S36" s="15" t="s">
        <v>88</v>
      </c>
      <c r="T36">
        <v>5</v>
      </c>
      <c r="W36">
        <f>SUM(T36:V36)</f>
        <v>5</v>
      </c>
      <c r="X36">
        <f t="shared" si="6"/>
        <v>100</v>
      </c>
      <c r="Y36">
        <f t="shared" si="7"/>
        <v>0</v>
      </c>
      <c r="Z36">
        <f t="shared" si="8"/>
        <v>0</v>
      </c>
      <c r="AB36" s="22" t="s">
        <v>132</v>
      </c>
      <c r="AC36">
        <v>1</v>
      </c>
      <c r="AF36">
        <f>SUM(AC36:AE36)</f>
        <v>1</v>
      </c>
      <c r="AG36">
        <f t="shared" si="9"/>
        <v>100</v>
      </c>
      <c r="AH36">
        <f t="shared" si="10"/>
        <v>0</v>
      </c>
      <c r="AI36">
        <f t="shared" si="11"/>
        <v>0</v>
      </c>
    </row>
    <row r="37" spans="1:35" x14ac:dyDescent="0.25">
      <c r="J37" s="23" t="s">
        <v>136</v>
      </c>
      <c r="K37">
        <v>8</v>
      </c>
      <c r="N37">
        <f>SUM(K37:M37)</f>
        <v>8</v>
      </c>
      <c r="O37">
        <f t="shared" si="3"/>
        <v>100</v>
      </c>
      <c r="P37">
        <f t="shared" si="4"/>
        <v>0</v>
      </c>
      <c r="Q37">
        <f t="shared" si="5"/>
        <v>0</v>
      </c>
      <c r="S37" s="15" t="s">
        <v>89</v>
      </c>
      <c r="T37">
        <v>18</v>
      </c>
      <c r="W37">
        <f>SUM(T37:V37)</f>
        <v>18</v>
      </c>
      <c r="X37">
        <f t="shared" si="6"/>
        <v>100</v>
      </c>
      <c r="Y37">
        <f t="shared" si="7"/>
        <v>0</v>
      </c>
      <c r="Z37">
        <f t="shared" si="8"/>
        <v>0</v>
      </c>
    </row>
    <row r="38" spans="1:35" x14ac:dyDescent="0.25">
      <c r="J38" s="23" t="s">
        <v>137</v>
      </c>
      <c r="K38">
        <v>3</v>
      </c>
      <c r="N38">
        <f>SUM(K38:M38)</f>
        <v>3</v>
      </c>
      <c r="O38">
        <f t="shared" si="3"/>
        <v>100</v>
      </c>
      <c r="P38">
        <f t="shared" si="4"/>
        <v>0</v>
      </c>
      <c r="Q38">
        <f t="shared" si="5"/>
        <v>0</v>
      </c>
      <c r="S38" s="15" t="s">
        <v>90</v>
      </c>
      <c r="T38">
        <v>12</v>
      </c>
      <c r="U38">
        <v>1</v>
      </c>
      <c r="V38">
        <v>3</v>
      </c>
      <c r="W38">
        <f>SUM(T38:V38)</f>
        <v>16</v>
      </c>
      <c r="X38">
        <f t="shared" si="6"/>
        <v>75</v>
      </c>
      <c r="Y38">
        <f t="shared" si="7"/>
        <v>6.25</v>
      </c>
      <c r="Z38">
        <f t="shared" si="8"/>
        <v>18.75</v>
      </c>
    </row>
    <row r="39" spans="1:35" x14ac:dyDescent="0.25">
      <c r="J39" s="23" t="s">
        <v>138</v>
      </c>
      <c r="K39">
        <v>1</v>
      </c>
      <c r="M39">
        <v>1</v>
      </c>
      <c r="N39">
        <f>SUM(K39:M39)</f>
        <v>2</v>
      </c>
      <c r="O39">
        <f t="shared" si="3"/>
        <v>50</v>
      </c>
      <c r="P39">
        <f t="shared" si="4"/>
        <v>0</v>
      </c>
      <c r="Q39">
        <f t="shared" si="5"/>
        <v>50</v>
      </c>
      <c r="S39" s="15" t="s">
        <v>91</v>
      </c>
      <c r="T39">
        <v>6</v>
      </c>
      <c r="W39">
        <f>SUM(T39:V39)</f>
        <v>6</v>
      </c>
      <c r="X39">
        <f t="shared" si="6"/>
        <v>100</v>
      </c>
      <c r="Y39">
        <f t="shared" si="7"/>
        <v>0</v>
      </c>
      <c r="Z39">
        <f t="shared" si="8"/>
        <v>0</v>
      </c>
    </row>
    <row r="40" spans="1:35" x14ac:dyDescent="0.25">
      <c r="J40" s="23" t="s">
        <v>139</v>
      </c>
      <c r="K40">
        <v>3</v>
      </c>
      <c r="N40">
        <f>SUM(K40:M40)</f>
        <v>3</v>
      </c>
      <c r="O40">
        <f t="shared" si="3"/>
        <v>100</v>
      </c>
      <c r="P40">
        <f t="shared" si="4"/>
        <v>0</v>
      </c>
      <c r="Q40">
        <f t="shared" si="5"/>
        <v>0</v>
      </c>
      <c r="S40" s="15" t="s">
        <v>92</v>
      </c>
      <c r="T40">
        <v>3</v>
      </c>
      <c r="W40">
        <f>SUM(T40:V40)</f>
        <v>3</v>
      </c>
      <c r="X40">
        <f t="shared" si="6"/>
        <v>100</v>
      </c>
      <c r="Y40">
        <f t="shared" si="7"/>
        <v>0</v>
      </c>
      <c r="Z40">
        <f t="shared" si="8"/>
        <v>0</v>
      </c>
    </row>
    <row r="41" spans="1:35" x14ac:dyDescent="0.25">
      <c r="S41" s="15" t="s">
        <v>93</v>
      </c>
      <c r="T41">
        <v>19</v>
      </c>
      <c r="W41">
        <f>SUM(T41:V41)</f>
        <v>19</v>
      </c>
      <c r="X41">
        <f t="shared" si="6"/>
        <v>100</v>
      </c>
      <c r="Y41">
        <f t="shared" si="7"/>
        <v>0</v>
      </c>
      <c r="Z41">
        <f t="shared" si="8"/>
        <v>0</v>
      </c>
    </row>
    <row r="42" spans="1:35" x14ac:dyDescent="0.25">
      <c r="S42" s="19" t="s">
        <v>107</v>
      </c>
      <c r="T42">
        <v>0</v>
      </c>
      <c r="W42">
        <f>SUM(T42:V42)</f>
        <v>0</v>
      </c>
      <c r="X42" t="e">
        <f t="shared" si="6"/>
        <v>#DIV/0!</v>
      </c>
      <c r="Y42" t="e">
        <f t="shared" si="7"/>
        <v>#DIV/0!</v>
      </c>
      <c r="Z42" t="e">
        <f t="shared" si="8"/>
        <v>#DIV/0!</v>
      </c>
    </row>
    <row r="43" spans="1:35" x14ac:dyDescent="0.25">
      <c r="S43" s="19" t="s">
        <v>108</v>
      </c>
      <c r="T43">
        <v>3</v>
      </c>
      <c r="W43">
        <f>SUM(T43:V43)</f>
        <v>3</v>
      </c>
      <c r="X43">
        <f t="shared" si="6"/>
        <v>100</v>
      </c>
      <c r="Y43">
        <f t="shared" si="7"/>
        <v>0</v>
      </c>
      <c r="Z43">
        <f t="shared" si="8"/>
        <v>0</v>
      </c>
    </row>
    <row r="47" spans="1:35" x14ac:dyDescent="0.25">
      <c r="A47" s="4"/>
    </row>
    <row r="73" spans="1:1" x14ac:dyDescent="0.25">
      <c r="A73" s="4"/>
    </row>
    <row r="102" spans="1:1" x14ac:dyDescent="0.25">
      <c r="A102" s="4"/>
    </row>
    <row r="121" spans="1:1" x14ac:dyDescent="0.25">
      <c r="A121" s="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8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nzman, Dan (NIH/NIDDK) [F]</dc:creator>
  <cp:lastModifiedBy>Konzman, Dan (NIH/NIDDK) [F]</cp:lastModifiedBy>
  <dcterms:created xsi:type="dcterms:W3CDTF">2022-10-12T15:16:12Z</dcterms:created>
  <dcterms:modified xsi:type="dcterms:W3CDTF">2022-10-12T16:09:48Z</dcterms:modified>
</cp:coreProperties>
</file>